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TREVISANI/"/>
    </mc:Choice>
  </mc:AlternateContent>
  <xr:revisionPtr revIDLastSave="0" documentId="8_{60E1530A-06E1-3242-A9C4-90FB74E3F679}" xr6:coauthVersionLast="46" xr6:coauthVersionMax="46" xr10:uidLastSave="{00000000-0000-0000-0000-000000000000}"/>
  <bookViews>
    <workbookView xWindow="0" yWindow="460" windowWidth="38400" windowHeight="19360" firstSheet="1" activeTab="2" xr2:uid="{00000000-000D-0000-FFFF-FFFF00000000}"/>
  </bookViews>
  <sheets>
    <sheet name="Lot 1_3 M psychrotolerans" sheetId="1" r:id="rId1"/>
    <sheet name="Lot 1_3 P phosphoreum" sheetId="2" r:id="rId2"/>
    <sheet name="L1_3 stat istamina" sheetId="3" r:id="rId3"/>
    <sheet name="L2 histamine accum" sheetId="6" r:id="rId4"/>
    <sheet name="L4_5 5deg_10d meat" sheetId="4" r:id="rId5"/>
    <sheet name="L6_7 zerodeg &amp; cultures" sheetId="5" r:id="rId6"/>
  </sheets>
  <externalReferences>
    <externalReference r:id="rId7"/>
    <externalReference r:id="rId8"/>
  </externalReferences>
  <definedNames>
    <definedName name="_xlnm.Print_Area" localSheetId="2">'L1_3 stat istamina'!$I$61:$X$98</definedName>
    <definedName name="_xlnm.Print_Area" localSheetId="4">'L4_5 5deg_10d meat'!$A$54:$P$86</definedName>
    <definedName name="_xlnm.Print_Area" localSheetId="0">'Lot 1_3 M psychrotolerans'!$A$1:$R$120</definedName>
    <definedName name="_xlnm.Print_Area" localSheetId="1">'Lot 1_3 P phosphoreum'!$A$1:$P$113</definedName>
  </definedNames>
  <calcPr calcId="191029"/>
</workbook>
</file>

<file path=xl/calcChain.xml><?xml version="1.0" encoding="utf-8"?>
<calcChain xmlns="http://schemas.openxmlformats.org/spreadsheetml/2006/main">
  <c r="AH25" i="3" l="1"/>
  <c r="AG25" i="3"/>
  <c r="AH24" i="3"/>
  <c r="AG24" i="3"/>
  <c r="AH23" i="3"/>
  <c r="AG23" i="3"/>
  <c r="AF25" i="3"/>
  <c r="AF24" i="3"/>
  <c r="AF23" i="3"/>
  <c r="AH12" i="3"/>
  <c r="AG12" i="3"/>
  <c r="AH11" i="3"/>
  <c r="AG11" i="3"/>
  <c r="AH10" i="3"/>
  <c r="AG10" i="3"/>
  <c r="AF12" i="3"/>
  <c r="AF11" i="3"/>
  <c r="AF10" i="3"/>
  <c r="Y35" i="4"/>
  <c r="Y34" i="4"/>
  <c r="Y33" i="4"/>
  <c r="X35" i="4"/>
  <c r="X34" i="4"/>
  <c r="X33" i="4"/>
  <c r="Y22" i="4"/>
  <c r="Y21" i="4"/>
  <c r="Y20" i="4"/>
  <c r="X22" i="4"/>
  <c r="X21" i="4"/>
  <c r="X20" i="4"/>
  <c r="N12" i="6"/>
  <c r="M12" i="6"/>
  <c r="N11" i="6"/>
  <c r="M11" i="6"/>
  <c r="N10" i="6"/>
  <c r="M10" i="6"/>
  <c r="N9" i="6"/>
  <c r="M9" i="6"/>
  <c r="N8" i="6"/>
  <c r="M8" i="6"/>
  <c r="N7" i="6"/>
  <c r="M7" i="6"/>
  <c r="N6" i="6"/>
  <c r="M6" i="6"/>
  <c r="N5" i="6"/>
  <c r="M5" i="6"/>
  <c r="F10" i="6"/>
  <c r="E10" i="6"/>
  <c r="F9" i="6"/>
  <c r="E9" i="6"/>
  <c r="F8" i="6"/>
  <c r="E8" i="6"/>
  <c r="F7" i="6"/>
  <c r="E7" i="6"/>
  <c r="F6" i="6"/>
  <c r="E6" i="6"/>
  <c r="F5" i="6"/>
  <c r="E5" i="6"/>
  <c r="L12" i="6"/>
  <c r="K12" i="6"/>
  <c r="J12" i="6"/>
  <c r="L11" i="6"/>
  <c r="K11" i="6"/>
  <c r="J11" i="6"/>
  <c r="L10" i="6"/>
  <c r="K10" i="6"/>
  <c r="J10" i="6"/>
  <c r="L9" i="6"/>
  <c r="K9" i="6"/>
  <c r="J9" i="6"/>
  <c r="AF20" i="3" l="1"/>
  <c r="J61" i="5"/>
  <c r="O56" i="5"/>
  <c r="N56" i="5"/>
  <c r="C56" i="5"/>
  <c r="B56" i="5"/>
  <c r="O55" i="5"/>
  <c r="N55" i="5"/>
  <c r="G55" i="5"/>
  <c r="F55" i="5"/>
  <c r="C55" i="5"/>
  <c r="B55" i="5"/>
  <c r="K18" i="5"/>
  <c r="J18" i="5"/>
  <c r="G12" i="5"/>
  <c r="F12" i="5"/>
  <c r="B12" i="5"/>
  <c r="K11" i="5"/>
  <c r="G11" i="5"/>
  <c r="F11" i="5"/>
  <c r="B11" i="5"/>
  <c r="B10" i="5"/>
  <c r="F10" i="5" s="1"/>
  <c r="L7" i="5"/>
  <c r="K7" i="5"/>
  <c r="D6" i="5"/>
  <c r="C6" i="5"/>
  <c r="B6" i="5"/>
  <c r="G6" i="5" s="1"/>
  <c r="D5" i="5"/>
  <c r="C5" i="5"/>
  <c r="B5" i="5"/>
  <c r="F5" i="5" s="1"/>
  <c r="N4" i="5"/>
  <c r="L4" i="5"/>
  <c r="K4" i="5"/>
  <c r="D4" i="5"/>
  <c r="C4" i="5"/>
  <c r="B4" i="5"/>
  <c r="G4" i="5" s="1"/>
  <c r="F4" i="5" l="1"/>
  <c r="G10" i="5"/>
  <c r="G5" i="5"/>
  <c r="F6" i="5"/>
  <c r="M25" i="1" l="1"/>
  <c r="P23" i="1"/>
  <c r="R44" i="2"/>
  <c r="P24" i="2"/>
  <c r="Q46" i="1"/>
  <c r="Q62" i="1"/>
  <c r="D58" i="2"/>
  <c r="D42" i="2"/>
  <c r="D21" i="2"/>
  <c r="D59" i="1"/>
  <c r="D43" i="1"/>
  <c r="D21" i="1"/>
  <c r="W82" i="3"/>
  <c r="W76" i="3"/>
  <c r="W70" i="3"/>
  <c r="AA55" i="3"/>
  <c r="AA54" i="3"/>
  <c r="AA53" i="3"/>
  <c r="AA50" i="3"/>
  <c r="AA38" i="3"/>
  <c r="D78" i="1"/>
  <c r="N82" i="3"/>
  <c r="N76" i="3"/>
  <c r="N70" i="3"/>
  <c r="AC58" i="3"/>
  <c r="AC57" i="3"/>
  <c r="AC56" i="3"/>
  <c r="AB58" i="3"/>
  <c r="AB57" i="3"/>
  <c r="AB56" i="3"/>
  <c r="AA58" i="3"/>
  <c r="AA57" i="3"/>
  <c r="AA52" i="3"/>
  <c r="AA51" i="3"/>
  <c r="E24" i="2"/>
  <c r="AA56" i="3"/>
  <c r="AC55" i="3"/>
  <c r="AC54" i="3"/>
  <c r="AC53" i="3"/>
  <c r="AB55" i="3"/>
  <c r="AB54" i="3"/>
  <c r="AB53" i="3"/>
  <c r="AC52" i="3"/>
  <c r="AC51" i="3"/>
  <c r="AC50" i="3"/>
  <c r="AB52" i="3"/>
  <c r="AB51" i="3"/>
  <c r="AB50" i="3"/>
  <c r="AC43" i="3"/>
  <c r="AC42" i="3"/>
  <c r="AC41" i="3"/>
  <c r="AB43" i="3"/>
  <c r="AB42" i="3"/>
  <c r="AB41" i="3"/>
  <c r="AA43" i="3"/>
  <c r="AA42" i="3"/>
  <c r="AA41" i="3"/>
  <c r="AC37" i="3"/>
  <c r="AC36" i="3"/>
  <c r="AC35" i="3"/>
  <c r="AB37" i="3"/>
  <c r="AB36" i="3"/>
  <c r="AB35" i="3"/>
  <c r="AA37" i="3"/>
  <c r="AA36" i="3"/>
  <c r="AA35" i="3"/>
  <c r="AC40" i="3"/>
  <c r="AC39" i="3"/>
  <c r="AC38" i="3"/>
  <c r="AB40" i="3"/>
  <c r="AB39" i="3"/>
  <c r="AB38" i="3"/>
  <c r="AA40" i="3"/>
  <c r="AA39" i="3"/>
  <c r="I4" i="3"/>
  <c r="AW46" i="3"/>
  <c r="AW40" i="3"/>
  <c r="AW34" i="3"/>
  <c r="AO46" i="3"/>
  <c r="AO40" i="3"/>
  <c r="AO34" i="3"/>
  <c r="AW51" i="3"/>
  <c r="AO51" i="3"/>
  <c r="AH19" i="3" l="1"/>
  <c r="AG19" i="3"/>
  <c r="AH18" i="3"/>
  <c r="AG18" i="3"/>
  <c r="AF19" i="3"/>
  <c r="AF18" i="3"/>
  <c r="AH7" i="3"/>
  <c r="AG7" i="3"/>
  <c r="AH6" i="3"/>
  <c r="AG6" i="3"/>
  <c r="AH5" i="3"/>
  <c r="AG5" i="3"/>
  <c r="AF7" i="3"/>
  <c r="AF6" i="3"/>
  <c r="AF5" i="3"/>
  <c r="P29" i="3" l="1"/>
  <c r="U14" i="3"/>
  <c r="S14" i="3"/>
  <c r="S13" i="3"/>
  <c r="S8" i="3"/>
  <c r="S7" i="3"/>
  <c r="R29" i="3" l="1"/>
  <c r="Q29" i="3"/>
  <c r="R23" i="3"/>
  <c r="Q23" i="3"/>
  <c r="P23" i="3"/>
  <c r="R8" i="3"/>
  <c r="Q8" i="3"/>
  <c r="P8" i="3"/>
  <c r="R14" i="3"/>
  <c r="Q14" i="3"/>
  <c r="P14" i="3"/>
  <c r="R28" i="3"/>
  <c r="Q28" i="3"/>
  <c r="P28" i="3"/>
  <c r="R22" i="3"/>
  <c r="Q22" i="3"/>
  <c r="P22" i="3"/>
  <c r="R13" i="3"/>
  <c r="Q13" i="3"/>
  <c r="P13" i="3"/>
  <c r="R7" i="3"/>
  <c r="Q7" i="3"/>
  <c r="P7" i="3"/>
  <c r="V14" i="3"/>
  <c r="V8" i="3"/>
  <c r="U8" i="3"/>
  <c r="V29" i="3"/>
  <c r="U29" i="3"/>
  <c r="U23" i="3"/>
  <c r="V23" i="3"/>
  <c r="M24" i="2" l="1"/>
  <c r="D24" i="2" l="1"/>
  <c r="L46" i="1" l="1"/>
  <c r="P68" i="1"/>
  <c r="P65" i="1"/>
  <c r="L11" i="3" s="1"/>
  <c r="P62" i="1"/>
  <c r="L68" i="1"/>
  <c r="L65" i="1"/>
  <c r="L62" i="1"/>
  <c r="H68" i="1"/>
  <c r="H65" i="1"/>
  <c r="H62" i="1"/>
  <c r="D68" i="1"/>
  <c r="D65" i="1"/>
  <c r="D62" i="1"/>
  <c r="L67" i="2"/>
  <c r="L64" i="2"/>
  <c r="L61" i="2"/>
  <c r="H67" i="2"/>
  <c r="H64" i="2"/>
  <c r="H61" i="2"/>
  <c r="D67" i="2"/>
  <c r="D64" i="2"/>
  <c r="D61" i="2"/>
  <c r="P51" i="2"/>
  <c r="P48" i="2"/>
  <c r="P45" i="2"/>
  <c r="L52" i="1"/>
  <c r="L49" i="1"/>
  <c r="H52" i="1"/>
  <c r="H49" i="1"/>
  <c r="H46" i="1"/>
  <c r="L5" i="3"/>
  <c r="L4" i="3"/>
  <c r="M60" i="2" l="1"/>
  <c r="M63" i="2"/>
  <c r="M66" i="2"/>
  <c r="E67" i="1"/>
  <c r="I67" i="1"/>
  <c r="I64" i="1"/>
  <c r="I61" i="1"/>
  <c r="M61" i="1"/>
  <c r="I62" i="1" s="1"/>
  <c r="M48" i="1"/>
  <c r="M69" i="1"/>
  <c r="M63" i="1"/>
  <c r="M66" i="1"/>
  <c r="M67" i="1"/>
  <c r="M64" i="1"/>
  <c r="E64" i="1"/>
  <c r="E61" i="1"/>
  <c r="P61" i="2"/>
  <c r="I66" i="2"/>
  <c r="I60" i="2"/>
  <c r="I63" i="2"/>
  <c r="E66" i="2"/>
  <c r="E63" i="2"/>
  <c r="E60" i="2"/>
  <c r="J54" i="2"/>
  <c r="J55" i="2" s="1"/>
  <c r="E58" i="2" s="1"/>
  <c r="J55" i="1"/>
  <c r="J56" i="1" s="1"/>
  <c r="M55" i="2"/>
  <c r="M72" i="1"/>
  <c r="M68" i="2" l="1"/>
  <c r="E62" i="1"/>
  <c r="M65" i="2"/>
  <c r="E65" i="1"/>
  <c r="M62" i="2"/>
  <c r="M87" i="2"/>
  <c r="K12" i="3" s="1"/>
  <c r="M88" i="2"/>
  <c r="H87" i="2"/>
  <c r="J12" i="3" s="1"/>
  <c r="H88" i="2"/>
  <c r="D87" i="2"/>
  <c r="I12" i="3" s="1"/>
  <c r="D88" i="2"/>
  <c r="E59" i="1"/>
  <c r="D143" i="1"/>
  <c r="I142" i="1"/>
  <c r="P140" i="1"/>
  <c r="Q139" i="1" s="1"/>
  <c r="P137" i="1"/>
  <c r="Q136" i="1" s="1"/>
  <c r="L143" i="1"/>
  <c r="M142" i="1" s="1"/>
  <c r="L140" i="1"/>
  <c r="M139" i="1" s="1"/>
  <c r="L137" i="1"/>
  <c r="M136" i="1" s="1"/>
  <c r="P143" i="1"/>
  <c r="Q142" i="1" s="1"/>
  <c r="E142" i="1"/>
  <c r="I139" i="1"/>
  <c r="E139" i="1"/>
  <c r="I136" i="1"/>
  <c r="E136" i="1"/>
  <c r="J128" i="1"/>
  <c r="J129" i="1" s="1"/>
  <c r="D132" i="1" s="1"/>
  <c r="E132" i="1" s="1"/>
  <c r="P135" i="2"/>
  <c r="Q134" i="2" s="1"/>
  <c r="P132" i="2"/>
  <c r="P129" i="2"/>
  <c r="M130" i="2" s="1"/>
  <c r="J120" i="2"/>
  <c r="J121" i="2" s="1"/>
  <c r="D124" i="2" s="1"/>
  <c r="E124" i="2" s="1"/>
  <c r="L135" i="2"/>
  <c r="L132" i="2"/>
  <c r="H129" i="2"/>
  <c r="I128" i="2" s="1"/>
  <c r="D135" i="2"/>
  <c r="E134" i="2" s="1"/>
  <c r="L129" i="2"/>
  <c r="Q131" i="2"/>
  <c r="I134" i="2"/>
  <c r="I131" i="2"/>
  <c r="E131" i="2"/>
  <c r="E128" i="2"/>
  <c r="Q50" i="2"/>
  <c r="Q44" i="2"/>
  <c r="L8" i="3" s="1"/>
  <c r="L51" i="2"/>
  <c r="L48" i="2"/>
  <c r="L45" i="2"/>
  <c r="Q47" i="2"/>
  <c r="H24" i="2"/>
  <c r="I23" i="2"/>
  <c r="J5" i="3" s="1"/>
  <c r="E23" i="2"/>
  <c r="I5" i="3" s="1"/>
  <c r="M44" i="2" l="1"/>
  <c r="K8" i="3" s="1"/>
  <c r="M90" i="2"/>
  <c r="E140" i="1"/>
  <c r="E143" i="1"/>
  <c r="I137" i="1"/>
  <c r="M144" i="1"/>
  <c r="M141" i="1"/>
  <c r="M138" i="1"/>
  <c r="I140" i="1"/>
  <c r="I143" i="1"/>
  <c r="E137" i="1"/>
  <c r="Q128" i="2"/>
  <c r="M128" i="2"/>
  <c r="I129" i="2" s="1"/>
  <c r="M131" i="2"/>
  <c r="I132" i="2" s="1"/>
  <c r="M134" i="2"/>
  <c r="I135" i="2" s="1"/>
  <c r="M73" i="2"/>
  <c r="H51" i="2"/>
  <c r="H48" i="2"/>
  <c r="I47" i="2"/>
  <c r="H45" i="2"/>
  <c r="I44" i="2" s="1"/>
  <c r="J8" i="3" s="1"/>
  <c r="M50" i="2"/>
  <c r="D51" i="2"/>
  <c r="E50" i="2" s="1"/>
  <c r="D45" i="2"/>
  <c r="E44" i="2" s="1"/>
  <c r="M47" i="2"/>
  <c r="M81" i="2" s="1"/>
  <c r="D48" i="2"/>
  <c r="E47" i="2" s="1"/>
  <c r="J36" i="1"/>
  <c r="J15" i="1"/>
  <c r="J36" i="2"/>
  <c r="J37" i="2" s="1"/>
  <c r="J15" i="2"/>
  <c r="P51" i="1"/>
  <c r="P48" i="1"/>
  <c r="P45" i="1"/>
  <c r="M51" i="1"/>
  <c r="M45" i="1"/>
  <c r="K7" i="3" s="1"/>
  <c r="I45" i="1"/>
  <c r="J7" i="3" s="1"/>
  <c r="D52" i="1"/>
  <c r="D49" i="1"/>
  <c r="D46" i="1"/>
  <c r="E45" i="1" s="1"/>
  <c r="I7" i="3" s="1"/>
  <c r="J37" i="1"/>
  <c r="D81" i="2" l="1"/>
  <c r="I8" i="3"/>
  <c r="D80" i="2"/>
  <c r="M47" i="1"/>
  <c r="M53" i="1"/>
  <c r="E42" i="2"/>
  <c r="M136" i="2"/>
  <c r="M133" i="2"/>
  <c r="H73" i="2"/>
  <c r="H76" i="2" s="1"/>
  <c r="E129" i="2"/>
  <c r="E135" i="2"/>
  <c r="E132" i="2"/>
  <c r="M80" i="2"/>
  <c r="D83" i="2" s="1"/>
  <c r="M83" i="2"/>
  <c r="E45" i="2"/>
  <c r="I48" i="2"/>
  <c r="E48" i="2"/>
  <c r="E43" i="1"/>
  <c r="M50" i="1"/>
  <c r="M88" i="1" s="1"/>
  <c r="I46" i="1"/>
  <c r="E46" i="1"/>
  <c r="M30" i="1"/>
  <c r="M27" i="1"/>
  <c r="M24" i="1"/>
  <c r="H30" i="1"/>
  <c r="H27" i="1"/>
  <c r="I26" i="1" s="1"/>
  <c r="H24" i="1"/>
  <c r="D30" i="1"/>
  <c r="E29" i="1" s="1"/>
  <c r="D27" i="1"/>
  <c r="D24" i="1"/>
  <c r="I50" i="2"/>
  <c r="H80" i="2" s="1"/>
  <c r="I29" i="2"/>
  <c r="E29" i="2"/>
  <c r="E26" i="2"/>
  <c r="I26" i="2"/>
  <c r="M23" i="2"/>
  <c r="K5" i="3" s="1"/>
  <c r="D73" i="2"/>
  <c r="D76" i="2" s="1"/>
  <c r="J16" i="2"/>
  <c r="E51" i="1"/>
  <c r="I51" i="1" s="1"/>
  <c r="I52" i="1" s="1"/>
  <c r="I48" i="1"/>
  <c r="I49" i="1" s="1"/>
  <c r="E48" i="1"/>
  <c r="I29" i="1"/>
  <c r="M26" i="1"/>
  <c r="E26" i="1"/>
  <c r="E23" i="1"/>
  <c r="I23" i="1"/>
  <c r="J4" i="3" s="1"/>
  <c r="H81" i="2" l="1"/>
  <c r="H83" i="2"/>
  <c r="I45" i="2"/>
  <c r="J16" i="1"/>
  <c r="M28" i="2"/>
  <c r="I24" i="2"/>
  <c r="E30" i="2"/>
  <c r="I30" i="2"/>
  <c r="E51" i="2"/>
  <c r="I51" i="2"/>
  <c r="E61" i="2"/>
  <c r="I61" i="2"/>
  <c r="E64" i="2"/>
  <c r="I64" i="2"/>
  <c r="E67" i="2"/>
  <c r="I67" i="2"/>
  <c r="H92" i="1"/>
  <c r="J11" i="3" s="1"/>
  <c r="H93" i="1"/>
  <c r="I98" i="1"/>
  <c r="G98" i="1"/>
  <c r="L98" i="1"/>
  <c r="H98" i="1"/>
  <c r="D79" i="1"/>
  <c r="H86" i="1"/>
  <c r="H85" i="1"/>
  <c r="I99" i="1"/>
  <c r="G99" i="1"/>
  <c r="H79" i="1"/>
  <c r="L99" i="1"/>
  <c r="H99" i="1"/>
  <c r="H78" i="1"/>
  <c r="M23" i="1"/>
  <c r="K4" i="3" s="1"/>
  <c r="M29" i="1"/>
  <c r="E68" i="1"/>
  <c r="I68" i="1"/>
  <c r="E27" i="1"/>
  <c r="I27" i="1"/>
  <c r="D85" i="1"/>
  <c r="D86" i="1"/>
  <c r="D93" i="1"/>
  <c r="D92" i="1"/>
  <c r="I11" i="3" s="1"/>
  <c r="M31" i="1" l="1"/>
  <c r="M28" i="1"/>
  <c r="M78" i="1"/>
  <c r="D81" i="1" s="1"/>
  <c r="E24" i="1"/>
  <c r="E21" i="1"/>
  <c r="E21" i="2"/>
  <c r="M76" i="2"/>
  <c r="M95" i="1"/>
  <c r="I27" i="2"/>
  <c r="L94" i="2" s="1"/>
  <c r="E27" i="2"/>
  <c r="M93" i="1"/>
  <c r="M92" i="1"/>
  <c r="K11" i="3" s="1"/>
  <c r="E49" i="1"/>
  <c r="I30" i="1"/>
  <c r="E30" i="1"/>
  <c r="I65" i="1"/>
  <c r="E52" i="1"/>
  <c r="M85" i="1"/>
  <c r="M86" i="1"/>
  <c r="I24" i="1"/>
  <c r="V60" i="2" l="1"/>
  <c r="V59" i="2"/>
  <c r="V61" i="1"/>
  <c r="V60" i="1"/>
  <c r="G93" i="2"/>
  <c r="L93" i="2"/>
  <c r="I93" i="2"/>
  <c r="G94" i="2"/>
  <c r="H94" i="2"/>
  <c r="H93" i="2"/>
  <c r="H74" i="2"/>
  <c r="I94" i="2"/>
  <c r="M81" i="1"/>
  <c r="D88" i="1"/>
  <c r="H88" i="1"/>
  <c r="H81" i="1"/>
  <c r="H95" i="1"/>
  <c r="D95" i="1"/>
  <c r="D98" i="1" l="1"/>
  <c r="E98" i="1"/>
  <c r="D99" i="1"/>
  <c r="E99" i="1"/>
  <c r="D107" i="1"/>
  <c r="D108" i="1"/>
  <c r="H90" i="2"/>
  <c r="D90" i="2"/>
  <c r="D93" i="2" s="1"/>
  <c r="P100" i="1"/>
  <c r="R100" i="1"/>
  <c r="E94" i="2" l="1"/>
  <c r="D94" i="2"/>
  <c r="E93" i="2"/>
</calcChain>
</file>

<file path=xl/sharedStrings.xml><?xml version="1.0" encoding="utf-8"?>
<sst xmlns="http://schemas.openxmlformats.org/spreadsheetml/2006/main" count="1261" uniqueCount="265">
  <si>
    <t>tempo di contatto 18 ore (6°C)</t>
  </si>
  <si>
    <t>lavaggio con LA (2%) + SDS 0.05%; NaCl0.85% (SF - Controllo)</t>
  </si>
  <si>
    <t xml:space="preserve">mix 5 ceppi </t>
  </si>
  <si>
    <t>T 540 nm</t>
  </si>
  <si>
    <t>a</t>
  </si>
  <si>
    <t>b</t>
  </si>
  <si>
    <t xml:space="preserve">conteggio </t>
  </si>
  <si>
    <t>0.1 ml diluizione 10^-6</t>
  </si>
  <si>
    <t>CFU/ml</t>
  </si>
  <si>
    <t>inoculo</t>
  </si>
  <si>
    <t>Log inoculo</t>
  </si>
  <si>
    <t>rep 1A</t>
  </si>
  <si>
    <t>rep 1B</t>
  </si>
  <si>
    <t>rep 1C</t>
  </si>
  <si>
    <t>rep 2A</t>
  </si>
  <si>
    <t>rep 2B</t>
  </si>
  <si>
    <t>rep 2C</t>
  </si>
  <si>
    <t>rep 3A</t>
  </si>
  <si>
    <t>rep3B</t>
  </si>
  <si>
    <t>rep 3C</t>
  </si>
  <si>
    <t>Rep1</t>
  </si>
  <si>
    <t>media</t>
  </si>
  <si>
    <t>dev.st</t>
  </si>
  <si>
    <t>diff.</t>
  </si>
  <si>
    <t>recupero</t>
  </si>
  <si>
    <t>Rep2</t>
  </si>
  <si>
    <t>Rep3</t>
  </si>
  <si>
    <t>mediana</t>
  </si>
  <si>
    <t>±</t>
  </si>
  <si>
    <t>Test efficacia sanificazione sgombri con acido lattico + SDS e cold gas plasma</t>
  </si>
  <si>
    <t>Sgombri interi</t>
  </si>
  <si>
    <t>contaminate sulla cute con 0,02 ml di sospensione circa 10^8/ ml (spot su pelle lungo la linea mediana dall'opercolo alla pinna caudale)</t>
  </si>
  <si>
    <t>M. psychrotolerans</t>
  </si>
  <si>
    <t>inoculo 17 Gennaio 2017</t>
  </si>
  <si>
    <t>ritagliata parte spot equivalente a circa 2g</t>
  </si>
  <si>
    <r>
      <t xml:space="preserve">Conteggio semine omogenato in </t>
    </r>
    <r>
      <rPr>
        <sz val="11"/>
        <color rgb="FFFF0000"/>
        <rFont val="Calibri"/>
        <family val="2"/>
        <scheme val="minor"/>
      </rPr>
      <t>18 ml</t>
    </r>
    <r>
      <rPr>
        <sz val="11"/>
        <color theme="1"/>
        <rFont val="Calibri"/>
        <family val="2"/>
        <scheme val="minor"/>
      </rPr>
      <t xml:space="preserve"> TSB+ incubato per 1 ora a temp. ambiente</t>
    </r>
  </si>
  <si>
    <t>P. phosphoreum</t>
  </si>
  <si>
    <t xml:space="preserve">mix 6 ceppi </t>
  </si>
  <si>
    <t>inoculo 0.02 ml</t>
  </si>
  <si>
    <t>LA+SDS 5' -&gt;* CGP 30'</t>
  </si>
  <si>
    <t>SDS 5'-&gt; CGP 30'</t>
  </si>
  <si>
    <t>cfu/g</t>
  </si>
  <si>
    <t>CFU/g</t>
  </si>
  <si>
    <t>SF 5'</t>
  </si>
  <si>
    <t>inoculo 8 febbraio 2017</t>
  </si>
  <si>
    <t>NI</t>
  </si>
  <si>
    <t>CFU ml-1</t>
  </si>
  <si>
    <t>* flora di fondo positiva!!!</t>
  </si>
  <si>
    <t>PCR+ve</t>
  </si>
  <si>
    <t>SUMMARY</t>
  </si>
  <si>
    <t>Reduction CFU/g counts Specific Histamine Producing Bacteria (Niven Agar)</t>
  </si>
  <si>
    <t xml:space="preserve">NC &gt; 10^6/ml </t>
  </si>
  <si>
    <t>Reduction CFU/g counts Psychrophilic Bacteria (Marine Agar)</t>
  </si>
  <si>
    <t>Filetti sgombro Lotto 4 (26 feb 2017)</t>
  </si>
  <si>
    <t>&gt;300*10^3</t>
  </si>
  <si>
    <t>Niven +ve</t>
  </si>
  <si>
    <t>§</t>
  </si>
  <si>
    <t>la presenza di batteri positivi su campioni non inoculati è equivalente a quelli trovati in qs campione</t>
  </si>
  <si>
    <t>la parte inferiore (quella interna del filetto) non è stata inoculata, ma era già positiva (vedi NI)</t>
  </si>
  <si>
    <t>A</t>
  </si>
  <si>
    <t>B</t>
  </si>
  <si>
    <t>C</t>
  </si>
  <si>
    <t xml:space="preserve">Inoculated, treated with SDS 5min CP 30min  </t>
  </si>
  <si>
    <t xml:space="preserve">Inoculated, treated with LA&amp;SDS 5min CP 30min  </t>
  </si>
  <si>
    <t>Inoculated, rinsed with NaCl 0.85% 5min</t>
  </si>
  <si>
    <t>not inoculated, not treated</t>
  </si>
  <si>
    <t>20°C x 24h</t>
  </si>
  <si>
    <r>
      <t>ppm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)</t>
    </r>
  </si>
  <si>
    <t>NE</t>
  </si>
  <si>
    <t>5°C x 48h</t>
  </si>
  <si>
    <t>inoculo 16 maggio 2017</t>
  </si>
  <si>
    <t>Niven&amp;PCR</t>
  </si>
  <si>
    <t>trasm 540nm</t>
  </si>
  <si>
    <t>percento</t>
  </si>
  <si>
    <t>nd</t>
  </si>
  <si>
    <t>Log cfu</t>
  </si>
  <si>
    <t>ND</t>
  </si>
  <si>
    <t>*</t>
  </si>
  <si>
    <t>Morganella psych.</t>
  </si>
  <si>
    <t>Photobacterium phosph.</t>
  </si>
  <si>
    <t>&lt;10^3</t>
  </si>
  <si>
    <t>&gt;10^4</t>
  </si>
  <si>
    <t>pelle lavata con LA+SDS trattate e trattate SDS o cold gas plasma+SDS per 30 minuti*</t>
  </si>
  <si>
    <t>Treatment</t>
  </si>
  <si>
    <t>Incubation in HB</t>
  </si>
  <si>
    <t>Lot</t>
  </si>
  <si>
    <t>Jan 18</t>
  </si>
  <si>
    <t>Feb 8</t>
  </si>
  <si>
    <t>May 17</t>
  </si>
  <si>
    <t>Control</t>
  </si>
  <si>
    <t>SDS</t>
  </si>
  <si>
    <t>NTP x 30min</t>
  </si>
  <si>
    <t>LA + SDS</t>
  </si>
  <si>
    <t>normal saline</t>
  </si>
  <si>
    <t>Not-inoculated</t>
  </si>
  <si>
    <t>ne</t>
  </si>
  <si>
    <t>Media</t>
  </si>
  <si>
    <t>sd</t>
  </si>
  <si>
    <t>Analisi varianza: ad un fattore</t>
  </si>
  <si>
    <t>RIEPILOGO</t>
  </si>
  <si>
    <t>Gruppi</t>
  </si>
  <si>
    <t>Conteggio</t>
  </si>
  <si>
    <t>Somma</t>
  </si>
  <si>
    <t>Varianza</t>
  </si>
  <si>
    <t>ANALISI VARIANZA</t>
  </si>
  <si>
    <t>Origine della variazione</t>
  </si>
  <si>
    <t>SQ</t>
  </si>
  <si>
    <t>gdl</t>
  </si>
  <si>
    <t>MQ</t>
  </si>
  <si>
    <t>F</t>
  </si>
  <si>
    <t>Valore di significatività</t>
  </si>
  <si>
    <t>F crit</t>
  </si>
  <si>
    <t>Tra gruppi</t>
  </si>
  <si>
    <t>In gruppi</t>
  </si>
  <si>
    <t>Totale</t>
  </si>
  <si>
    <t>Lotto</t>
  </si>
  <si>
    <t>SDS-CP</t>
  </si>
  <si>
    <t>NaCl</t>
  </si>
  <si>
    <t>P. phopsphoreum</t>
  </si>
  <si>
    <t>LA-SDS-CP</t>
  </si>
  <si>
    <t>48h</t>
  </si>
  <si>
    <t>Analisi varianza: a due fattori con replica</t>
  </si>
  <si>
    <t>Campione</t>
  </si>
  <si>
    <t>Colonne</t>
  </si>
  <si>
    <t>Interazione</t>
  </si>
  <si>
    <t>In</t>
  </si>
  <si>
    <t>Lot1</t>
  </si>
  <si>
    <t>Lot2</t>
  </si>
  <si>
    <t>control</t>
  </si>
  <si>
    <t>Lot3</t>
  </si>
  <si>
    <t>Inoculum MP</t>
  </si>
  <si>
    <t>Inoculum PP</t>
  </si>
  <si>
    <t>histamine in TSB+ (ppm)</t>
  </si>
  <si>
    <t>CFU in 5cm2</t>
  </si>
  <si>
    <t xml:space="preserve"> </t>
  </si>
  <si>
    <t>CFU in 5 cm2 M. psychrotolerans</t>
  </si>
  <si>
    <t>CFU in 5 cm2 P. phosphoreum</t>
  </si>
  <si>
    <t>2 Lotti di sgombro acquistati in diverse settimane</t>
  </si>
  <si>
    <t>conservazione in congelatore per 2-3 settimane; decongelati in frigo per 48 ore;</t>
  </si>
  <si>
    <r>
      <t xml:space="preserve"> inoculati 24 ore prima del trattamento con COLD PLASMA con </t>
    </r>
    <r>
      <rPr>
        <b/>
        <sz val="11"/>
        <color rgb="FFFF0000"/>
        <rFont val="Calibri"/>
        <family val="2"/>
        <scheme val="minor"/>
      </rPr>
      <t xml:space="preserve">20 microL diluizione T540nm 40% </t>
    </r>
  </si>
  <si>
    <t>* mix ceppi diluizione in TSB+ T540 40%</t>
  </si>
  <si>
    <t>conteggio inoculi (cfu/ml)</t>
  </si>
  <si>
    <t>Morganella psychrotolerans (mix ceppi Mp1-Mp5) e Photobacteriun phosphoreum (mix ceppi P1-P4) tenuti a 5°C prima dell'inoculo</t>
  </si>
  <si>
    <t>Mp mix 34.5% T540nm</t>
  </si>
  <si>
    <t>Pp mix 39.6% T540 nm</t>
  </si>
  <si>
    <t>fettine filetto con pelle 2x2x1 cm</t>
  </si>
  <si>
    <t>inoculo parte pelle trattata con UV per 30 min</t>
  </si>
  <si>
    <t>50 microL</t>
  </si>
  <si>
    <t>messi in vaschette per pesata</t>
  </si>
  <si>
    <t>5g</t>
  </si>
  <si>
    <t>istamina</t>
  </si>
  <si>
    <t>10 microL</t>
  </si>
  <si>
    <t>1g</t>
  </si>
  <si>
    <t>conteggio</t>
  </si>
  <si>
    <t>pretrattamento con SDS 0.05% o lavaggio in NaCl 0.85% per 5 min, risciacquo con 18 ml acqua deionizzata</t>
  </si>
  <si>
    <t xml:space="preserve">trattamento in DBD chamber 2cm dall'elettrodo </t>
  </si>
  <si>
    <t xml:space="preserve">19.15 V and 3.15 ± 0.5 A for 30 min </t>
  </si>
  <si>
    <t>Histamine after 10 days at 5°C</t>
  </si>
  <si>
    <t>inoculo MP</t>
  </si>
  <si>
    <t>5°C</t>
  </si>
  <si>
    <t>NaCl-CP</t>
  </si>
  <si>
    <t xml:space="preserve">2 repliche </t>
  </si>
  <si>
    <t>c</t>
  </si>
  <si>
    <t>Lotto 1 30/10</t>
  </si>
  <si>
    <t>teorico</t>
  </si>
  <si>
    <t>N=9</t>
  </si>
  <si>
    <t>a 10 gg</t>
  </si>
  <si>
    <t>NTAP-SDS</t>
  </si>
  <si>
    <t xml:space="preserve"> cfu/g</t>
  </si>
  <si>
    <t>MacCon</t>
  </si>
  <si>
    <t>Istamina</t>
  </si>
  <si>
    <t>NTAP</t>
  </si>
  <si>
    <t>colonie inc 10gg</t>
  </si>
  <si>
    <t>Marine</t>
  </si>
  <si>
    <t>stdev</t>
  </si>
  <si>
    <t>Lotto 2 6/11</t>
  </si>
  <si>
    <t>inoculo PP</t>
  </si>
  <si>
    <t xml:space="preserve">NTAP-SDS </t>
  </si>
  <si>
    <t>Lotto 1</t>
  </si>
  <si>
    <t>T0 CFU</t>
  </si>
  <si>
    <t>Mp (MacConkey)</t>
  </si>
  <si>
    <t>Lotto 2</t>
  </si>
  <si>
    <t>L1</t>
  </si>
  <si>
    <t>L2</t>
  </si>
  <si>
    <t>Pp (MA)</t>
  </si>
  <si>
    <t>Tutti coperti con film (per evitare essiccamento)</t>
  </si>
  <si>
    <r>
      <t>Conservati in cella frigo per</t>
    </r>
    <r>
      <rPr>
        <b/>
        <sz val="11"/>
        <color rgb="FF00000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10 giorni</t>
    </r>
  </si>
  <si>
    <t xml:space="preserve">test per misurare la concentrazione d'istamina </t>
  </si>
  <si>
    <t>*Test per valutare l'attività enzimatica in TSBH+</t>
  </si>
  <si>
    <t xml:space="preserve">Skin tissue (approximately 5 cm2 , 1 g) was aseptically removed from the samples in correspondence of the inoculum spots and placed in 19 mL of TSBH+ (1:20 dilution). </t>
  </si>
  <si>
    <t>After homogenates of mixture were incubated at  2-5 °C for 7 days for detection of M. psychrotolerans and P. phosphoreum HDC activity</t>
  </si>
  <si>
    <t>Two mL of the cultures was also used to assay for the presence of histamine using the enzymatic biosensor</t>
  </si>
  <si>
    <t>lot 6 (30oct) and 7 (6nov)</t>
  </si>
  <si>
    <t>Count Mp (MacConkey agar)</t>
  </si>
  <si>
    <t>Count Pp (Marine agar)</t>
  </si>
  <si>
    <t>Morganella psychrotolerans</t>
  </si>
  <si>
    <t>riduzione log10 cfu/ml</t>
  </si>
  <si>
    <t>NaCl-SDS</t>
  </si>
  <si>
    <t>rip a</t>
  </si>
  <si>
    <t>NaCl-NTAP</t>
  </si>
  <si>
    <t>rip b</t>
  </si>
  <si>
    <t>rip c</t>
  </si>
  <si>
    <t>SDS-NTAP</t>
  </si>
  <si>
    <t>P.phosphoreum</t>
  </si>
  <si>
    <t>SDS vs NaCl</t>
  </si>
  <si>
    <t>TTEST</t>
  </si>
  <si>
    <t>Test t: due campioni assumendo varianze diverse</t>
  </si>
  <si>
    <t>Osservazioni</t>
  </si>
  <si>
    <t>Differenza ipotizzata per le medie</t>
  </si>
  <si>
    <t>Stat t</t>
  </si>
  <si>
    <t>P(T&lt;=t) una coda</t>
  </si>
  <si>
    <t>t critico una coda</t>
  </si>
  <si>
    <t>P(T&lt;=t) due code</t>
  </si>
  <si>
    <t>t critico due code</t>
  </si>
  <si>
    <t>Controllo HPB *</t>
  </si>
  <si>
    <t>non inoculati</t>
  </si>
  <si>
    <t>inoculati</t>
  </si>
  <si>
    <t>1g + 19ml TSBH+</t>
  </si>
  <si>
    <t>a 7gg</t>
  </si>
  <si>
    <t>±2.59 ppm</t>
  </si>
  <si>
    <t>±58.5 ppm</t>
  </si>
  <si>
    <t>Inoculi e trattamento inoculi Pmix e Mmix</t>
  </si>
  <si>
    <t>Campioni Sgombro 1:19 ml</t>
  </si>
  <si>
    <t>prima</t>
  </si>
  <si>
    <t>Pmix</t>
  </si>
  <si>
    <t>Mmix</t>
  </si>
  <si>
    <t>Inoc 19/2</t>
  </si>
  <si>
    <t>Inoc 20/2</t>
  </si>
  <si>
    <t>In_NaClCP</t>
  </si>
  <si>
    <t>In_SDS-CP</t>
  </si>
  <si>
    <t>Non inoculati</t>
  </si>
  <si>
    <t>Inoc 19/3</t>
  </si>
  <si>
    <t>Inoc 20/3</t>
  </si>
  <si>
    <t>incub 7 gg a 2-4°C</t>
  </si>
  <si>
    <t>da -1 na -3; 3 rep</t>
  </si>
  <si>
    <t>-5; 100 micrL</t>
  </si>
  <si>
    <t>-4; 100micL</t>
  </si>
  <si>
    <t>dil -3, 100 microL</t>
  </si>
  <si>
    <t>dil -2</t>
  </si>
  <si>
    <t>MacCnk</t>
  </si>
  <si>
    <t>200; 200</t>
  </si>
  <si>
    <t>TNTC</t>
  </si>
  <si>
    <t>0-0-0</t>
  </si>
  <si>
    <t>MA</t>
  </si>
  <si>
    <t>50; 30</t>
  </si>
  <si>
    <t>1; 0</t>
  </si>
  <si>
    <t>±0.171 ppm</t>
  </si>
  <si>
    <t>±17 ppm</t>
  </si>
  <si>
    <t>0; 0</t>
  </si>
  <si>
    <t>Lotto 6</t>
  </si>
  <si>
    <t>Lotto 7</t>
  </si>
  <si>
    <t>Histamine concentration in TSB+ at 20°C for 24h</t>
  </si>
  <si>
    <t>Histamine concentration in TSB+ at 5°C for 48h</t>
  </si>
  <si>
    <t>NTAP-SDS-LA</t>
  </si>
  <si>
    <t>Sgombro 08-02-17 lotto 2</t>
  </si>
  <si>
    <t>CAMPIONE</t>
  </si>
  <si>
    <t>PROVA-1</t>
  </si>
  <si>
    <t>PROVA-2</t>
  </si>
  <si>
    <t>PROVA-3</t>
  </si>
  <si>
    <t>MEDIA</t>
  </si>
  <si>
    <t>DEV STD</t>
  </si>
  <si>
    <t>campione C MP -  lavaggio con fisiologica</t>
  </si>
  <si>
    <t>campione C PP -  lavaggio con fisiologica</t>
  </si>
  <si>
    <t>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F800]dddd\,\ mmmm\ dd\,\ yyyy"/>
    <numFmt numFmtId="165" formatCode="0.0"/>
    <numFmt numFmtId="166" formatCode="0.0000"/>
    <numFmt numFmtId="167" formatCode="0.000"/>
  </numFmts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6"/>
      <name val="Calibri"/>
      <family val="2"/>
      <scheme val="minor"/>
    </font>
    <font>
      <i/>
      <sz val="10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4472C4"/>
      <name val="Calibri"/>
      <family val="2"/>
      <scheme val="minor"/>
    </font>
    <font>
      <b/>
      <sz val="11"/>
      <color rgb="FF4472C4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ED7D3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theme="4"/>
      <name val="Calibri"/>
      <family val="2"/>
    </font>
    <font>
      <b/>
      <sz val="16"/>
      <color rgb="FF595959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3"/>
      <name val="Calibri"/>
      <family val="2"/>
      <scheme val="minor"/>
    </font>
    <font>
      <i/>
      <sz val="11"/>
      <color theme="3"/>
      <name val="Calibri"/>
      <family val="2"/>
      <scheme val="minor"/>
    </font>
    <font>
      <b/>
      <sz val="11"/>
      <color theme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8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6">
    <xf numFmtId="0" fontId="0" fillId="0" borderId="0" xfId="0"/>
    <xf numFmtId="0" fontId="4" fillId="0" borderId="0" xfId="0" applyFont="1"/>
    <xf numFmtId="9" fontId="0" fillId="0" borderId="0" xfId="0" applyNumberFormat="1"/>
    <xf numFmtId="11" fontId="0" fillId="0" borderId="0" xfId="0" applyNumberFormat="1"/>
    <xf numFmtId="0" fontId="5" fillId="0" borderId="0" xfId="0" applyFont="1" applyFill="1"/>
    <xf numFmtId="164" fontId="0" fillId="0" borderId="0" xfId="0" applyNumberFormat="1"/>
    <xf numFmtId="2" fontId="0" fillId="0" borderId="0" xfId="0" applyNumberFormat="1"/>
    <xf numFmtId="0" fontId="6" fillId="0" borderId="0" xfId="0" applyFont="1"/>
    <xf numFmtId="11" fontId="6" fillId="0" borderId="0" xfId="0" applyNumberFormat="1" applyFont="1"/>
    <xf numFmtId="2" fontId="2" fillId="0" borderId="0" xfId="0" applyNumberFormat="1" applyFont="1"/>
    <xf numFmtId="10" fontId="6" fillId="0" borderId="0" xfId="1" applyNumberFormat="1" applyFont="1"/>
    <xf numFmtId="2" fontId="6" fillId="0" borderId="0" xfId="0" applyNumberFormat="1" applyFont="1"/>
    <xf numFmtId="10" fontId="2" fillId="0" borderId="0" xfId="0" applyNumberFormat="1" applyFont="1"/>
    <xf numFmtId="10" fontId="0" fillId="0" borderId="0" xfId="0" applyNumberFormat="1"/>
    <xf numFmtId="0" fontId="7" fillId="0" borderId="0" xfId="0" applyFont="1"/>
    <xf numFmtId="10" fontId="0" fillId="0" borderId="0" xfId="1" applyNumberFormat="1" applyFont="1"/>
    <xf numFmtId="15" fontId="0" fillId="0" borderId="0" xfId="0" applyNumberFormat="1"/>
    <xf numFmtId="9" fontId="6" fillId="0" borderId="0" xfId="0" applyNumberFormat="1" applyFont="1"/>
    <xf numFmtId="10" fontId="6" fillId="2" borderId="0" xfId="1" applyNumberFormat="1" applyFont="1" applyFill="1"/>
    <xf numFmtId="0" fontId="0" fillId="2" borderId="0" xfId="0" applyFill="1"/>
    <xf numFmtId="9" fontId="4" fillId="0" borderId="0" xfId="0" applyNumberFormat="1" applyFont="1"/>
    <xf numFmtId="9" fontId="9" fillId="0" borderId="0" xfId="0" applyNumberFormat="1" applyFont="1"/>
    <xf numFmtId="2" fontId="0" fillId="2" borderId="0" xfId="0" applyNumberFormat="1" applyFill="1"/>
    <xf numFmtId="2" fontId="0" fillId="0" borderId="0" xfId="0" applyNumberFormat="1" applyFill="1"/>
    <xf numFmtId="14" fontId="0" fillId="0" borderId="0" xfId="0" applyNumberFormat="1"/>
    <xf numFmtId="2" fontId="4" fillId="0" borderId="0" xfId="0" applyNumberFormat="1" applyFont="1"/>
    <xf numFmtId="10" fontId="6" fillId="0" borderId="0" xfId="0" applyNumberFormat="1" applyFont="1"/>
    <xf numFmtId="11" fontId="10" fillId="0" borderId="0" xfId="0" applyNumberFormat="1" applyFont="1"/>
    <xf numFmtId="1" fontId="0" fillId="0" borderId="0" xfId="0" applyNumberFormat="1"/>
    <xf numFmtId="1" fontId="11" fillId="0" borderId="0" xfId="0" applyNumberFormat="1" applyFont="1"/>
    <xf numFmtId="1" fontId="6" fillId="0" borderId="0" xfId="0" applyNumberFormat="1" applyFont="1"/>
    <xf numFmtId="0" fontId="12" fillId="0" borderId="0" xfId="0" applyFont="1"/>
    <xf numFmtId="17" fontId="0" fillId="0" borderId="0" xfId="0" applyNumberFormat="1"/>
    <xf numFmtId="0" fontId="0" fillId="0" borderId="0" xfId="0" applyNumberFormat="1"/>
    <xf numFmtId="0" fontId="0" fillId="0" borderId="0" xfId="0" quotePrefix="1" applyNumberFormat="1" applyAlignment="1">
      <alignment horizontal="left"/>
    </xf>
    <xf numFmtId="0" fontId="0" fillId="0" borderId="0" xfId="0" quotePrefix="1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11" fillId="0" borderId="0" xfId="0" applyNumberFormat="1" applyFont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12" fillId="0" borderId="2" xfId="0" applyFont="1" applyFill="1" applyBorder="1" applyAlignment="1">
      <alignment horizontal="center"/>
    </xf>
    <xf numFmtId="0" fontId="3" fillId="0" borderId="0" xfId="0" applyFont="1" applyFill="1" applyBorder="1" applyAlignment="1"/>
    <xf numFmtId="1" fontId="10" fillId="0" borderId="0" xfId="0" applyNumberFormat="1" applyFont="1" applyBorder="1" applyAlignment="1">
      <alignment horizontal="center"/>
    </xf>
    <xf numFmtId="165" fontId="10" fillId="0" borderId="0" xfId="0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13" fillId="0" borderId="3" xfId="0" applyFont="1" applyFill="1" applyBorder="1" applyAlignment="1">
      <alignment horizontal="right"/>
    </xf>
    <xf numFmtId="0" fontId="14" fillId="0" borderId="0" xfId="0" applyFont="1"/>
    <xf numFmtId="0" fontId="15" fillId="0" borderId="0" xfId="0" applyFon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16" fillId="0" borderId="0" xfId="0" applyFont="1"/>
    <xf numFmtId="0" fontId="6" fillId="0" borderId="0" xfId="0" applyFont="1" applyFill="1" applyBorder="1" applyAlignment="1"/>
    <xf numFmtId="1" fontId="10" fillId="0" borderId="0" xfId="0" applyNumberFormat="1" applyFon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10" fillId="0" borderId="0" xfId="0" applyNumberFormat="1" applyFont="1" applyBorder="1" applyAlignment="1">
      <alignment horizontal="right" vertical="center"/>
    </xf>
    <xf numFmtId="1" fontId="0" fillId="0" borderId="0" xfId="0" applyNumberFormat="1" applyBorder="1" applyAlignment="1">
      <alignment horizontal="right" vertical="center"/>
    </xf>
    <xf numFmtId="1" fontId="14" fillId="0" borderId="0" xfId="0" applyNumberFormat="1" applyFont="1" applyAlignment="1">
      <alignment horizontal="right" vertical="center"/>
    </xf>
    <xf numFmtId="1" fontId="15" fillId="0" borderId="0" xfId="0" applyNumberFormat="1" applyFont="1" applyAlignment="1">
      <alignment horizontal="right" vertical="center"/>
    </xf>
    <xf numFmtId="1" fontId="16" fillId="0" borderId="0" xfId="0" applyNumberFormat="1" applyFont="1" applyAlignment="1">
      <alignment horizontal="right" vertical="center"/>
    </xf>
    <xf numFmtId="1" fontId="13" fillId="0" borderId="3" xfId="0" applyNumberFormat="1" applyFont="1" applyFill="1" applyBorder="1" applyAlignment="1">
      <alignment horizontal="right"/>
    </xf>
    <xf numFmtId="1" fontId="0" fillId="0" borderId="0" xfId="0" applyNumberFormat="1" applyFill="1" applyBorder="1" applyAlignment="1"/>
    <xf numFmtId="1" fontId="6" fillId="0" borderId="0" xfId="0" applyNumberFormat="1" applyFont="1" applyFill="1" applyBorder="1" applyAlignment="1"/>
    <xf numFmtId="166" fontId="0" fillId="0" borderId="0" xfId="1" applyNumberFormat="1" applyFont="1"/>
    <xf numFmtId="1" fontId="12" fillId="0" borderId="0" xfId="0" applyNumberFormat="1" applyFont="1"/>
    <xf numFmtId="2" fontId="0" fillId="0" borderId="0" xfId="0" applyNumberFormat="1" applyAlignment="1">
      <alignment horizontal="right"/>
    </xf>
    <xf numFmtId="0" fontId="17" fillId="0" borderId="3" xfId="0" applyFont="1" applyFill="1" applyBorder="1" applyAlignment="1">
      <alignment horizontal="right"/>
    </xf>
    <xf numFmtId="2" fontId="3" fillId="0" borderId="0" xfId="0" applyNumberFormat="1" applyFont="1" applyFill="1" applyBorder="1" applyAlignment="1"/>
    <xf numFmtId="2" fontId="8" fillId="0" borderId="0" xfId="0" applyNumberFormat="1" applyFont="1"/>
    <xf numFmtId="2" fontId="0" fillId="0" borderId="0" xfId="0" applyNumberFormat="1" applyFill="1" applyBorder="1" applyAlignment="1"/>
    <xf numFmtId="2" fontId="6" fillId="0" borderId="0" xfId="0" applyNumberFormat="1" applyFont="1" applyFill="1" applyBorder="1" applyAlignment="1"/>
    <xf numFmtId="0" fontId="8" fillId="0" borderId="0" xfId="0" applyFont="1"/>
    <xf numFmtId="2" fontId="8" fillId="2" borderId="0" xfId="0" applyNumberFormat="1" applyFont="1" applyFill="1"/>
    <xf numFmtId="0" fontId="18" fillId="0" borderId="0" xfId="0" applyFont="1"/>
    <xf numFmtId="11" fontId="18" fillId="0" borderId="0" xfId="0" applyNumberFormat="1" applyFont="1"/>
    <xf numFmtId="2" fontId="18" fillId="0" borderId="0" xfId="0" applyNumberFormat="1" applyFont="1"/>
    <xf numFmtId="14" fontId="19" fillId="0" borderId="0" xfId="0" applyNumberFormat="1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2" fontId="18" fillId="0" borderId="4" xfId="0" applyNumberFormat="1" applyFont="1" applyBorder="1"/>
    <xf numFmtId="0" fontId="18" fillId="0" borderId="5" xfId="0" applyFont="1" applyBorder="1"/>
    <xf numFmtId="0" fontId="18" fillId="0" borderId="4" xfId="0" applyFont="1" applyBorder="1"/>
    <xf numFmtId="0" fontId="22" fillId="0" borderId="0" xfId="0" applyFont="1" applyAlignment="1">
      <alignment vertical="center"/>
    </xf>
    <xf numFmtId="2" fontId="23" fillId="0" borderId="0" xfId="0" applyNumberFormat="1" applyFont="1" applyAlignment="1">
      <alignment horizontal="center" vertical="center"/>
    </xf>
    <xf numFmtId="0" fontId="19" fillId="0" borderId="0" xfId="0" applyFont="1"/>
    <xf numFmtId="0" fontId="22" fillId="0" borderId="1" xfId="0" applyFont="1" applyBorder="1" applyAlignment="1">
      <alignment vertical="center"/>
    </xf>
    <xf numFmtId="14" fontId="8" fillId="0" borderId="0" xfId="0" applyNumberFormat="1" applyFont="1" applyAlignment="1">
      <alignment horizontal="right"/>
    </xf>
    <xf numFmtId="14" fontId="18" fillId="0" borderId="0" xfId="0" applyNumberFormat="1" applyFont="1"/>
    <xf numFmtId="2" fontId="21" fillId="0" borderId="0" xfId="0" applyNumberFormat="1" applyFont="1"/>
    <xf numFmtId="2" fontId="18" fillId="0" borderId="5" xfId="0" applyNumberFormat="1" applyFont="1" applyBorder="1"/>
    <xf numFmtId="0" fontId="24" fillId="0" borderId="6" xfId="0" applyFont="1" applyBorder="1" applyAlignment="1">
      <alignment horizontal="right"/>
    </xf>
    <xf numFmtId="0" fontId="10" fillId="0" borderId="0" xfId="0" applyFont="1"/>
    <xf numFmtId="1" fontId="18" fillId="0" borderId="0" xfId="0" applyNumberFormat="1" applyFont="1"/>
    <xf numFmtId="2" fontId="20" fillId="0" borderId="0" xfId="0" applyNumberFormat="1" applyFont="1"/>
    <xf numFmtId="1" fontId="24" fillId="0" borderId="6" xfId="0" applyNumberFormat="1" applyFont="1" applyBorder="1" applyAlignment="1">
      <alignment horizontal="right"/>
    </xf>
    <xf numFmtId="0" fontId="21" fillId="0" borderId="2" xfId="0" applyFont="1" applyBorder="1" applyAlignment="1">
      <alignment horizontal="center"/>
    </xf>
    <xf numFmtId="0" fontId="6" fillId="0" borderId="0" xfId="0" applyNumberFormat="1" applyFont="1"/>
    <xf numFmtId="0" fontId="24" fillId="0" borderId="0" xfId="0" applyFont="1" applyAlignment="1">
      <alignment horizontal="right"/>
    </xf>
    <xf numFmtId="2" fontId="25" fillId="0" borderId="0" xfId="0" applyNumberFormat="1" applyFont="1"/>
    <xf numFmtId="0" fontId="0" fillId="0" borderId="1" xfId="0" applyBorder="1"/>
    <xf numFmtId="0" fontId="18" fillId="0" borderId="1" xfId="0" applyFont="1" applyBorder="1"/>
    <xf numFmtId="0" fontId="21" fillId="0" borderId="0" xfId="0" applyFont="1" applyAlignment="1">
      <alignment horizontal="center"/>
    </xf>
    <xf numFmtId="0" fontId="3" fillId="0" borderId="0" xfId="0" applyFont="1"/>
    <xf numFmtId="0" fontId="12" fillId="0" borderId="2" xfId="0" applyFont="1" applyBorder="1" applyAlignment="1">
      <alignment horizontal="center"/>
    </xf>
    <xf numFmtId="2" fontId="12" fillId="0" borderId="0" xfId="0" applyNumberFormat="1" applyFont="1"/>
    <xf numFmtId="0" fontId="5" fillId="0" borderId="0" xfId="0" applyFont="1"/>
    <xf numFmtId="2" fontId="14" fillId="0" borderId="0" xfId="0" applyNumberFormat="1" applyFont="1"/>
    <xf numFmtId="0" fontId="26" fillId="0" borderId="0" xfId="0" applyFont="1"/>
    <xf numFmtId="0" fontId="0" fillId="0" borderId="0" xfId="0" quotePrefix="1"/>
    <xf numFmtId="0" fontId="27" fillId="0" borderId="0" xfId="0" applyFont="1" applyAlignment="1">
      <alignment horizontal="left" vertical="center" readingOrder="1"/>
    </xf>
    <xf numFmtId="21" fontId="28" fillId="0" borderId="0" xfId="0" applyNumberFormat="1" applyFont="1"/>
    <xf numFmtId="1" fontId="30" fillId="0" borderId="0" xfId="0" quotePrefix="1" applyNumberFormat="1" applyFont="1" applyFill="1" applyBorder="1" applyAlignment="1">
      <alignment horizontal="center"/>
    </xf>
    <xf numFmtId="0" fontId="29" fillId="0" borderId="0" xfId="0" applyFont="1" applyFill="1" applyBorder="1" applyAlignment="1">
      <alignment horizontal="center" vertical="center"/>
    </xf>
    <xf numFmtId="21" fontId="31" fillId="0" borderId="0" xfId="0" applyNumberFormat="1" applyFont="1"/>
    <xf numFmtId="0" fontId="29" fillId="2" borderId="7" xfId="0" applyFont="1" applyFill="1" applyBorder="1" applyAlignment="1">
      <alignment horizontal="center" vertical="center"/>
    </xf>
    <xf numFmtId="0" fontId="29" fillId="3" borderId="7" xfId="0" applyFont="1" applyFill="1" applyBorder="1" applyAlignment="1">
      <alignment vertical="center" wrapText="1"/>
    </xf>
    <xf numFmtId="0" fontId="29" fillId="3" borderId="7" xfId="0" applyFont="1" applyFill="1" applyBorder="1" applyAlignment="1">
      <alignment horizontal="center" vertical="center"/>
    </xf>
    <xf numFmtId="0" fontId="29" fillId="3" borderId="8" xfId="0" applyFont="1" applyFill="1" applyBorder="1" applyAlignment="1">
      <alignment horizontal="center" vertical="center"/>
    </xf>
    <xf numFmtId="0" fontId="32" fillId="0" borderId="0" xfId="0" applyFont="1"/>
    <xf numFmtId="0" fontId="30" fillId="0" borderId="0" xfId="0" applyFont="1" applyFill="1" applyBorder="1" applyAlignment="1">
      <alignment horizontal="center"/>
    </xf>
    <xf numFmtId="0" fontId="32" fillId="0" borderId="0" xfId="0" applyFont="1" applyBorder="1"/>
    <xf numFmtId="2" fontId="32" fillId="0" borderId="0" xfId="0" applyNumberFormat="1" applyFont="1"/>
    <xf numFmtId="2" fontId="32" fillId="0" borderId="0" xfId="0" applyNumberFormat="1" applyFont="1" applyBorder="1"/>
    <xf numFmtId="167" fontId="33" fillId="0" borderId="0" xfId="0" applyNumberFormat="1" applyFont="1" applyFill="1" applyBorder="1" applyAlignment="1">
      <alignment horizontal="center"/>
    </xf>
    <xf numFmtId="2" fontId="33" fillId="0" borderId="0" xfId="0" applyNumberFormat="1" applyFont="1" applyFill="1" applyBorder="1" applyAlignment="1">
      <alignment horizontal="center"/>
    </xf>
    <xf numFmtId="165" fontId="33" fillId="0" borderId="0" xfId="0" applyNumberFormat="1" applyFont="1" applyFill="1" applyBorder="1" applyAlignment="1">
      <alignment horizontal="center"/>
    </xf>
    <xf numFmtId="1" fontId="32" fillId="0" borderId="0" xfId="0" applyNumberFormat="1" applyFont="1"/>
    <xf numFmtId="1" fontId="32" fillId="0" borderId="0" xfId="0" applyNumberFormat="1" applyFont="1" applyBorder="1"/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20" fillId="0" borderId="0" xfId="0" applyNumberFormat="1" applyFont="1"/>
    <xf numFmtId="165" fontId="18" fillId="0" borderId="0" xfId="0" applyNumberFormat="1" applyFont="1"/>
    <xf numFmtId="2" fontId="34" fillId="0" borderId="0" xfId="0" applyNumberFormat="1" applyFont="1"/>
    <xf numFmtId="2" fontId="35" fillId="0" borderId="0" xfId="0" applyNumberFormat="1" applyFont="1"/>
    <xf numFmtId="1" fontId="2" fillId="0" borderId="0" xfId="0" applyNumberFormat="1" applyFont="1" applyFill="1" applyBorder="1" applyAlignment="1"/>
    <xf numFmtId="1" fontId="35" fillId="0" borderId="0" xfId="0" applyNumberFormat="1" applyFont="1" applyFill="1" applyBorder="1" applyAlignment="1"/>
    <xf numFmtId="0" fontId="4" fillId="0" borderId="0" xfId="0" applyFont="1" applyFill="1" applyBorder="1" applyAlignment="1">
      <alignment vertical="center"/>
    </xf>
    <xf numFmtId="165" fontId="0" fillId="0" borderId="0" xfId="0" applyNumberFormat="1"/>
    <xf numFmtId="165" fontId="20" fillId="0" borderId="0" xfId="0" applyNumberFormat="1" applyFont="1" applyAlignment="1">
      <alignment horizontal="center" vertical="center"/>
    </xf>
    <xf numFmtId="165" fontId="36" fillId="0" borderId="0" xfId="0" applyNumberFormat="1" applyFont="1" applyAlignment="1">
      <alignment horizontal="center" vertical="center"/>
    </xf>
    <xf numFmtId="165" fontId="23" fillId="0" borderId="0" xfId="0" applyNumberFormat="1" applyFont="1"/>
    <xf numFmtId="1" fontId="20" fillId="0" borderId="0" xfId="0" applyNumberFormat="1" applyFont="1" applyAlignment="1">
      <alignment horizontal="center" vertical="center"/>
    </xf>
    <xf numFmtId="1" fontId="23" fillId="0" borderId="0" xfId="0" applyNumberFormat="1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934629629629637"/>
          <c:y val="6.9919072615923006E-2"/>
          <c:w val="0.54601574074074077"/>
          <c:h val="0.626967592592592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Lot 1_3 M psychrotolerans'!$E$98:$E$99</c:f>
                <c:numCache>
                  <c:formatCode>General</c:formatCode>
                  <c:ptCount val="2"/>
                  <c:pt idx="0">
                    <c:v>1.137292244318485</c:v>
                  </c:pt>
                  <c:pt idx="1">
                    <c:v>0.20104082175988941</c:v>
                  </c:pt>
                </c:numCache>
              </c:numRef>
            </c:plus>
            <c:minus>
              <c:numRef>
                <c:f>'Lot 1_3 M psychrotolerans'!$E$98:$E$99</c:f>
                <c:numCache>
                  <c:formatCode>General</c:formatCode>
                  <c:ptCount val="2"/>
                  <c:pt idx="0">
                    <c:v>1.137292244318485</c:v>
                  </c:pt>
                  <c:pt idx="1">
                    <c:v>0.20104082175988941</c:v>
                  </c:pt>
                </c:numCache>
              </c:numRef>
            </c:minus>
          </c:errBars>
          <c:cat>
            <c:strRef>
              <c:f>'Lot 1_3 M psychrotolerans'!$A$98:$A$99</c:f>
              <c:strCache>
                <c:ptCount val="2"/>
                <c:pt idx="0">
                  <c:v>A</c:v>
                </c:pt>
                <c:pt idx="1">
                  <c:v>B</c:v>
                </c:pt>
              </c:strCache>
            </c:strRef>
          </c:cat>
          <c:val>
            <c:numRef>
              <c:f>'Lot 1_3 M psychrotolerans'!$D$107:$D$108</c:f>
              <c:numCache>
                <c:formatCode>0.00</c:formatCode>
                <c:ptCount val="2"/>
                <c:pt idx="0">
                  <c:v>3.3726354226133637</c:v>
                </c:pt>
                <c:pt idx="1">
                  <c:v>3.1286233802586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00-4042-A0E2-CB8F67001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5428352"/>
        <c:axId val="188635904"/>
      </c:barChart>
      <c:catAx>
        <c:axId val="195428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8635904"/>
        <c:crosses val="autoZero"/>
        <c:auto val="1"/>
        <c:lblAlgn val="ctr"/>
        <c:lblOffset val="100"/>
        <c:noMultiLvlLbl val="0"/>
      </c:catAx>
      <c:valAx>
        <c:axId val="1886359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CFU/g</a:t>
                </a:r>
              </a:p>
            </c:rich>
          </c:tx>
          <c:layout>
            <c:manualLayout>
              <c:xMode val="edge"/>
              <c:yMode val="edge"/>
              <c:x val="2.3518518518518518E-2"/>
              <c:y val="0.1702662037037037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954283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25240594925634"/>
          <c:y val="6.9919072615923006E-2"/>
          <c:w val="0.82619203849518819"/>
          <c:h val="0.8092359288422280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Lot 1_3 P phosphoreum'!$E$93:$E$94</c:f>
                <c:numCache>
                  <c:formatCode>General</c:formatCode>
                  <c:ptCount val="2"/>
                  <c:pt idx="0">
                    <c:v>0.52230966495314268</c:v>
                  </c:pt>
                  <c:pt idx="1">
                    <c:v>0.71083426881146294</c:v>
                  </c:pt>
                </c:numCache>
              </c:numRef>
            </c:plus>
            <c:minus>
              <c:numRef>
                <c:f>'Lot 1_3 P phosphoreum'!$E$93:$E$94</c:f>
                <c:numCache>
                  <c:formatCode>General</c:formatCode>
                  <c:ptCount val="2"/>
                  <c:pt idx="0">
                    <c:v>0.52230966495314268</c:v>
                  </c:pt>
                  <c:pt idx="1">
                    <c:v>0.71083426881146294</c:v>
                  </c:pt>
                </c:numCache>
              </c:numRef>
            </c:minus>
          </c:errBars>
          <c:cat>
            <c:strRef>
              <c:f>'Lot 1_3 P phosphoreum'!$B$93:$B$94</c:f>
              <c:strCache>
                <c:ptCount val="2"/>
                <c:pt idx="0">
                  <c:v>LA+SDS 5' -&gt;* CGP 30'</c:v>
                </c:pt>
                <c:pt idx="1">
                  <c:v>SDS 5'-&gt; CGP 30'</c:v>
                </c:pt>
              </c:strCache>
            </c:strRef>
          </c:cat>
          <c:val>
            <c:numRef>
              <c:f>'Lot 1_3 P phosphoreum'!$D$93:$D$94</c:f>
              <c:numCache>
                <c:formatCode>0.00</c:formatCode>
                <c:ptCount val="2"/>
                <c:pt idx="0">
                  <c:v>2.8281891346659251</c:v>
                </c:pt>
                <c:pt idx="1">
                  <c:v>2.2702311767974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9-45D9-8D21-3CDEB8D457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438272"/>
        <c:axId val="195387968"/>
      </c:barChart>
      <c:catAx>
        <c:axId val="192438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IT"/>
          </a:p>
        </c:txPr>
        <c:crossAx val="195387968"/>
        <c:crosses val="autoZero"/>
        <c:auto val="1"/>
        <c:lblAlgn val="ctr"/>
        <c:lblOffset val="100"/>
        <c:noMultiLvlLbl val="0"/>
      </c:catAx>
      <c:valAx>
        <c:axId val="1953879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Log CFU/g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92438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1_3 stat istamina'!$AF$17</c:f>
              <c:strCache>
                <c:ptCount val="1"/>
                <c:pt idx="0">
                  <c:v>Lot1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L1_3 stat istamina'!$AF$23:$AF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.22564692013890092</c:v>
                  </c:pt>
                </c:numCache>
              </c:numRef>
            </c:plus>
            <c:minus>
              <c:numRef>
                <c:f>'L1_3 stat istamina'!$AF$23:$AF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.22564692013890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L1_3 stat istamina'!$AE$18:$AE$20</c:f>
              <c:strCache>
                <c:ptCount val="3"/>
                <c:pt idx="0">
                  <c:v>NTAP-SDS</c:v>
                </c:pt>
                <c:pt idx="1">
                  <c:v>NTAP-SDS-LA</c:v>
                </c:pt>
                <c:pt idx="2">
                  <c:v>control</c:v>
                </c:pt>
              </c:strCache>
            </c:strRef>
          </c:cat>
          <c:val>
            <c:numRef>
              <c:f>'L1_3 stat istamina'!$AF$18:$AF$20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6.45767810747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53-8B43-80DA-C21597F1C033}"/>
            </c:ext>
          </c:extLst>
        </c:ser>
        <c:ser>
          <c:idx val="2"/>
          <c:order val="1"/>
          <c:tx>
            <c:strRef>
              <c:f>'L1_3 stat istamina'!$AG$17</c:f>
              <c:strCache>
                <c:ptCount val="1"/>
                <c:pt idx="0">
                  <c:v>Lot2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D2F-914F-931D-C99362EEE31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L1_3 stat istamina'!$AG$23:$AG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3.0696224158352527</c:v>
                  </c:pt>
                </c:numCache>
              </c:numRef>
            </c:plus>
            <c:minus>
              <c:numRef>
                <c:f>'L1_3 stat istamina'!$AG$23:$AG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3.06962241583525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1_3 stat istamina'!$AE$18:$AE$20</c:f>
              <c:strCache>
                <c:ptCount val="3"/>
                <c:pt idx="0">
                  <c:v>NTAP-SDS</c:v>
                </c:pt>
                <c:pt idx="1">
                  <c:v>NTAP-SDS-LA</c:v>
                </c:pt>
                <c:pt idx="2">
                  <c:v>control</c:v>
                </c:pt>
              </c:strCache>
            </c:strRef>
          </c:cat>
          <c:val>
            <c:numRef>
              <c:f>'L1_3 stat istamina'!$AG$18:$AG$20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53-8B43-80DA-C21597F1C033}"/>
            </c:ext>
          </c:extLst>
        </c:ser>
        <c:ser>
          <c:idx val="1"/>
          <c:order val="2"/>
          <c:tx>
            <c:strRef>
              <c:f>'L1_3 stat istamina'!$AH$17</c:f>
              <c:strCache>
                <c:ptCount val="1"/>
                <c:pt idx="0">
                  <c:v>Lot3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D2F-914F-931D-C99362EEE31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L1_3 stat istamina'!$AH$23:$AH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6005955510499228</c:v>
                  </c:pt>
                </c:numCache>
              </c:numRef>
            </c:plus>
            <c:minus>
              <c:numRef>
                <c:f>'L1_3 stat istamina'!$AH$23:$AH$2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2.60059555104992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1_3 stat istamina'!$AE$18:$AE$20</c:f>
              <c:strCache>
                <c:ptCount val="3"/>
                <c:pt idx="0">
                  <c:v>NTAP-SDS</c:v>
                </c:pt>
                <c:pt idx="1">
                  <c:v>NTAP-SDS-LA</c:v>
                </c:pt>
                <c:pt idx="2">
                  <c:v>control</c:v>
                </c:pt>
              </c:strCache>
            </c:strRef>
          </c:cat>
          <c:val>
            <c:numRef>
              <c:f>'L1_3 stat istamina'!$AH$18:$AH$20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53-8B43-80DA-C21597F1C03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02991087"/>
        <c:axId val="602972495"/>
      </c:barChart>
      <c:catAx>
        <c:axId val="602991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602972495"/>
        <c:crosses val="autoZero"/>
        <c:auto val="1"/>
        <c:lblAlgn val="ctr"/>
        <c:lblOffset val="100"/>
        <c:noMultiLvlLbl val="0"/>
      </c:catAx>
      <c:valAx>
        <c:axId val="6029724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/>
                  <a:t>histamine µg/ml</a:t>
                </a:r>
                <a:endParaRPr lang="it-IT" sz="1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IT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602991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IT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1_3 stat istamina'!$AF$4</c:f>
              <c:strCache>
                <c:ptCount val="1"/>
                <c:pt idx="0">
                  <c:v>Lot1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914-484B-B750-E65DD2BCCD5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1_3 stat istamina'!$AE$5:$AE$7</c:f>
              <c:strCache>
                <c:ptCount val="3"/>
                <c:pt idx="0">
                  <c:v>NTAP-SDS</c:v>
                </c:pt>
                <c:pt idx="1">
                  <c:v>NTAP-SDS-LA</c:v>
                </c:pt>
                <c:pt idx="2">
                  <c:v>control</c:v>
                </c:pt>
              </c:strCache>
            </c:strRef>
          </c:cat>
          <c:val>
            <c:numRef>
              <c:f>'L1_3 stat istamina'!$AF$5:$AF$7</c:f>
              <c:numCache>
                <c:formatCode>0</c:formatCode>
                <c:ptCount val="3"/>
                <c:pt idx="0">
                  <c:v>8.40660467660331</c:v>
                </c:pt>
                <c:pt idx="1">
                  <c:v>0</c:v>
                </c:pt>
                <c:pt idx="2">
                  <c:v>1501.1509184557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33-0742-B166-424E74990DA6}"/>
            </c:ext>
          </c:extLst>
        </c:ser>
        <c:ser>
          <c:idx val="1"/>
          <c:order val="1"/>
          <c:tx>
            <c:strRef>
              <c:f>'L1_3 stat istamina'!$AG$4</c:f>
              <c:strCache>
                <c:ptCount val="1"/>
                <c:pt idx="0">
                  <c:v>Lot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L1_3 stat istamina'!$AG$10:$AG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9.4310470444573919</c:v>
                  </c:pt>
                </c:numCache>
              </c:numRef>
            </c:plus>
            <c:minus>
              <c:numRef>
                <c:f>'L1_3 stat istamina'!$AG$10:$AG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9.4310470444573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1_3 stat istamina'!$AE$5:$AE$7</c:f>
              <c:strCache>
                <c:ptCount val="3"/>
                <c:pt idx="0">
                  <c:v>NTAP-SDS</c:v>
                </c:pt>
                <c:pt idx="1">
                  <c:v>NTAP-SDS-LA</c:v>
                </c:pt>
                <c:pt idx="2">
                  <c:v>control</c:v>
                </c:pt>
              </c:strCache>
            </c:strRef>
          </c:cat>
          <c:val>
            <c:numRef>
              <c:f>'L1_3 stat istamina'!$AG$5:$AG$7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830.45980793274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33-0742-B166-424E74990DA6}"/>
            </c:ext>
          </c:extLst>
        </c:ser>
        <c:ser>
          <c:idx val="2"/>
          <c:order val="2"/>
          <c:tx>
            <c:strRef>
              <c:f>'L1_3 stat istamina'!$AH$4</c:f>
              <c:strCache>
                <c:ptCount val="1"/>
                <c:pt idx="0">
                  <c:v>Lot3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Lbls>
            <c:dLbl>
              <c:idx val="2"/>
              <c:layout>
                <c:manualLayout>
                  <c:x val="-9.7849610903900168E-6"/>
                  <c:y val="-2.380431612715077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914-484B-B750-E65DD2BCCD5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L1_3 stat istamina'!$AH$10:$AH$12</c:f>
                <c:numCache>
                  <c:formatCode>General</c:formatCode>
                  <c:ptCount val="3"/>
                  <c:pt idx="0">
                    <c:v>1.687279753563504</c:v>
                  </c:pt>
                  <c:pt idx="1">
                    <c:v>6.516148702195574</c:v>
                  </c:pt>
                  <c:pt idx="2">
                    <c:v>234.69331910275318</c:v>
                  </c:pt>
                </c:numCache>
              </c:numRef>
            </c:plus>
            <c:minus>
              <c:numRef>
                <c:f>'L1_3 stat istamina'!$AH$10:$AH$12</c:f>
                <c:numCache>
                  <c:formatCode>General</c:formatCode>
                  <c:ptCount val="3"/>
                  <c:pt idx="0">
                    <c:v>1.687279753563504</c:v>
                  </c:pt>
                  <c:pt idx="1">
                    <c:v>6.516148702195574</c:v>
                  </c:pt>
                  <c:pt idx="2">
                    <c:v>234.693319102753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1_3 stat istamina'!$AE$5:$AE$7</c:f>
              <c:strCache>
                <c:ptCount val="3"/>
                <c:pt idx="0">
                  <c:v>NTAP-SDS</c:v>
                </c:pt>
                <c:pt idx="1">
                  <c:v>NTAP-SDS-LA</c:v>
                </c:pt>
                <c:pt idx="2">
                  <c:v>control</c:v>
                </c:pt>
              </c:strCache>
            </c:strRef>
          </c:cat>
          <c:val>
            <c:numRef>
              <c:f>'L1_3 stat istamina'!$AH$5:$AH$7</c:f>
              <c:numCache>
                <c:formatCode>0</c:formatCode>
                <c:ptCount val="3"/>
                <c:pt idx="0">
                  <c:v>22.93531269646088</c:v>
                </c:pt>
                <c:pt idx="1">
                  <c:v>105.96575332272346</c:v>
                </c:pt>
                <c:pt idx="2">
                  <c:v>3539.588606318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33-0742-B166-424E74990D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3032031"/>
        <c:axId val="202668943"/>
      </c:barChart>
      <c:catAx>
        <c:axId val="203032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202668943"/>
        <c:crosses val="autoZero"/>
        <c:auto val="1"/>
        <c:lblAlgn val="ctr"/>
        <c:lblOffset val="100"/>
        <c:noMultiLvlLbl val="0"/>
      </c:catAx>
      <c:valAx>
        <c:axId val="20266894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istamine µ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IT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2030320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IT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. psychrotoleran 20°C</c:v>
          </c:tx>
          <c:spPr>
            <a:ln w="19050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A92-499E-9F86-119FC8C61246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A92-499E-9F86-119FC8C61246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A92-499E-9F86-119FC8C61246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A92-499E-9F86-119FC8C61246}"/>
                </c:ext>
              </c:extLst>
            </c:dLbl>
            <c:dLbl>
              <c:idx val="4"/>
              <c:layout>
                <c:manualLayout>
                  <c:x val="-0.11727297993943768"/>
                  <c:y val="-4.2527768397419015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A92-499E-9F86-119FC8C61246}"/>
                </c:ext>
              </c:extLst>
            </c:dLbl>
            <c:dLbl>
              <c:idx val="5"/>
              <c:layout>
                <c:manualLayout>
                  <c:x val="-0.11727297993943768"/>
                  <c:y val="-3.78913358949318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DA92-499E-9F86-119FC8C6124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L2 histamine accum'!$I$5:$I$12</c:f>
              <c:numCache>
                <c:formatCode>General</c:formatCode>
                <c:ptCount val="8"/>
                <c:pt idx="0">
                  <c:v>2</c:v>
                </c:pt>
                <c:pt idx="1">
                  <c:v>6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'L2 histamine accum'!$E$5:$E$10</c:f>
              <c:numCache>
                <c:formatCode>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363666666666667</c:v>
                </c:pt>
                <c:pt idx="4">
                  <c:v>105.26666666666667</c:v>
                </c:pt>
                <c:pt idx="5">
                  <c:v>830.4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92-499E-9F86-119FC8C61246}"/>
            </c:ext>
          </c:extLst>
        </c:ser>
        <c:ser>
          <c:idx val="2"/>
          <c:order val="1"/>
          <c:tx>
            <c:v>P. phosphoreum 5°C</c:v>
          </c:tx>
          <c:spPr>
            <a:ln w="19050" cap="rnd">
              <a:solidFill>
                <a:schemeClr val="dk1">
                  <a:tint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75000"/>
                </a:schemeClr>
              </a:solidFill>
              <a:ln w="9525">
                <a:solidFill>
                  <a:schemeClr val="dk1">
                    <a:tint val="75000"/>
                  </a:schemeClr>
                </a:solidFill>
              </a:ln>
              <a:effectLst/>
            </c:spPr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A92-499E-9F86-119FC8C61246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A92-499E-9F86-119FC8C61246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A92-499E-9F86-119FC8C61246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A92-499E-9F86-119FC8C61246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A92-499E-9F86-119FC8C61246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A92-499E-9F86-119FC8C61246}"/>
                </c:ext>
              </c:extLst>
            </c:dLbl>
            <c:dLbl>
              <c:idx val="6"/>
              <c:layout>
                <c:manualLayout>
                  <c:x val="-9.9392819910763097E-2"/>
                  <c:y val="-4.252776839741893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A92-499E-9F86-119FC8C6124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L2 histamine accum'!$I$5:$I$12</c:f>
              <c:numCache>
                <c:formatCode>General</c:formatCode>
                <c:ptCount val="8"/>
                <c:pt idx="0">
                  <c:v>2</c:v>
                </c:pt>
                <c:pt idx="1">
                  <c:v>6</c:v>
                </c:pt>
                <c:pt idx="2">
                  <c:v>11</c:v>
                </c:pt>
                <c:pt idx="3">
                  <c:v>14</c:v>
                </c:pt>
                <c:pt idx="4">
                  <c:v>18</c:v>
                </c:pt>
                <c:pt idx="5">
                  <c:v>24</c:v>
                </c:pt>
                <c:pt idx="6">
                  <c:v>36</c:v>
                </c:pt>
                <c:pt idx="7">
                  <c:v>48</c:v>
                </c:pt>
              </c:numCache>
            </c:numRef>
          </c:xVal>
          <c:yVal>
            <c:numRef>
              <c:f>'L2 histamine accum'!$M$5:$M$12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1732553503621119</c:v>
                </c:pt>
                <c:pt idx="5">
                  <c:v>6.8372692541426838</c:v>
                </c:pt>
                <c:pt idx="6">
                  <c:v>82.582856906924931</c:v>
                </c:pt>
                <c:pt idx="7">
                  <c:v>208.68715332479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92-499E-9F86-119FC8C61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5762927"/>
        <c:axId val="1563222495"/>
      </c:scatterChart>
      <c:valAx>
        <c:axId val="15257629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1563222495"/>
        <c:crosses val="autoZero"/>
        <c:crossBetween val="midCat"/>
      </c:valAx>
      <c:valAx>
        <c:axId val="15632224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histamine µg/ml TSBH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IT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15257629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4_5 5deg_10d meat'!$X$13</c:f>
              <c:strCache>
                <c:ptCount val="1"/>
                <c:pt idx="0">
                  <c:v>Lot1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3503511600052612E-17"/>
                  <c:y val="-2.297900262467191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93A-2F43-B50B-7B4E1FF5ACB6}"/>
                </c:ext>
              </c:extLst>
            </c:dLbl>
            <c:dLbl>
              <c:idx val="1"/>
              <c:layout>
                <c:manualLayout>
                  <c:x val="0"/>
                  <c:y val="-4.595836978710994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93A-2F43-B50B-7B4E1FF5ACB6}"/>
                </c:ext>
              </c:extLst>
            </c:dLbl>
            <c:dLbl>
              <c:idx val="2"/>
              <c:layout>
                <c:manualLayout>
                  <c:x val="-3.6549707602339179E-3"/>
                  <c:y val="-0.16076917468649751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93A-2F43-B50B-7B4E1FF5AC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L4_5 5deg_10d meat'!$X$20:$X$22</c:f>
                <c:numCache>
                  <c:formatCode>General</c:formatCode>
                  <c:ptCount val="3"/>
                  <c:pt idx="0">
                    <c:v>2.6167600832581743</c:v>
                  </c:pt>
                  <c:pt idx="1">
                    <c:v>4.3249200377964483</c:v>
                  </c:pt>
                  <c:pt idx="2">
                    <c:v>16.322977669530768</c:v>
                  </c:pt>
                </c:numCache>
              </c:numRef>
            </c:plus>
            <c:minus>
              <c:numRef>
                <c:f>'L4_5 5deg_10d meat'!$X$20:$X$22</c:f>
                <c:numCache>
                  <c:formatCode>General</c:formatCode>
                  <c:ptCount val="3"/>
                  <c:pt idx="0">
                    <c:v>2.6167600832581743</c:v>
                  </c:pt>
                  <c:pt idx="1">
                    <c:v>4.3249200377964483</c:v>
                  </c:pt>
                  <c:pt idx="2">
                    <c:v>16.322977669530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4_5 5deg_10d meat'!$W$14:$W$16</c:f>
              <c:strCache>
                <c:ptCount val="3"/>
                <c:pt idx="0">
                  <c:v>NTAP-SDS</c:v>
                </c:pt>
                <c:pt idx="1">
                  <c:v>NTAP</c:v>
                </c:pt>
                <c:pt idx="2">
                  <c:v>control</c:v>
                </c:pt>
              </c:strCache>
            </c:strRef>
          </c:cat>
          <c:val>
            <c:numRef>
              <c:f>'L4_5 5deg_10d meat'!$X$14:$X$16</c:f>
              <c:numCache>
                <c:formatCode>0</c:formatCode>
                <c:ptCount val="3"/>
                <c:pt idx="0">
                  <c:v>11.28</c:v>
                </c:pt>
                <c:pt idx="1">
                  <c:v>12.97</c:v>
                </c:pt>
                <c:pt idx="2">
                  <c:v>47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EE-46B8-B1DE-F9DB3F44E8AA}"/>
            </c:ext>
          </c:extLst>
        </c:ser>
        <c:ser>
          <c:idx val="1"/>
          <c:order val="1"/>
          <c:tx>
            <c:strRef>
              <c:f>'L4_5 5deg_10d meat'!$Y$13</c:f>
              <c:strCache>
                <c:ptCount val="1"/>
                <c:pt idx="0">
                  <c:v>Lot2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9.090232366380741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93A-2F43-B50B-7B4E1FF5ACB6}"/>
                </c:ext>
              </c:extLst>
            </c:dLbl>
            <c:dLbl>
              <c:idx val="1"/>
              <c:layout>
                <c:manualLayout>
                  <c:x val="3.6794331629598932E-3"/>
                  <c:y val="-2.297900262467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93A-2F43-B50B-7B4E1FF5ACB6}"/>
                </c:ext>
              </c:extLst>
            </c:dLbl>
            <c:dLbl>
              <c:idx val="2"/>
              <c:layout>
                <c:manualLayout>
                  <c:x val="0"/>
                  <c:y val="-2.515784485272674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93A-2F43-B50B-7B4E1FF5AC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L4_5 5deg_10d meat'!$Y$20:$Y$22</c:f>
                <c:numCache>
                  <c:formatCode>General</c:formatCode>
                  <c:ptCount val="3"/>
                  <c:pt idx="0">
                    <c:v>2.4090316173378326</c:v>
                  </c:pt>
                  <c:pt idx="1">
                    <c:v>2.7077727624993448</c:v>
                  </c:pt>
                  <c:pt idx="2">
                    <c:v>2.8528406895583669</c:v>
                  </c:pt>
                </c:numCache>
              </c:numRef>
            </c:plus>
            <c:minus>
              <c:numRef>
                <c:f>'L4_5 5deg_10d meat'!$Y$20:$Y$22</c:f>
                <c:numCache>
                  <c:formatCode>General</c:formatCode>
                  <c:ptCount val="3"/>
                  <c:pt idx="0">
                    <c:v>2.4090316173378326</c:v>
                  </c:pt>
                  <c:pt idx="1">
                    <c:v>2.7077727624993448</c:v>
                  </c:pt>
                  <c:pt idx="2">
                    <c:v>2.8528406895583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4_5 5deg_10d meat'!$W$14:$W$16</c:f>
              <c:strCache>
                <c:ptCount val="3"/>
                <c:pt idx="0">
                  <c:v>NTAP-SDS</c:v>
                </c:pt>
                <c:pt idx="1">
                  <c:v>NTAP</c:v>
                </c:pt>
                <c:pt idx="2">
                  <c:v>control</c:v>
                </c:pt>
              </c:strCache>
            </c:strRef>
          </c:cat>
          <c:val>
            <c:numRef>
              <c:f>'L4_5 5deg_10d meat'!$Y$14:$Y$16</c:f>
              <c:numCache>
                <c:formatCode>0</c:formatCode>
                <c:ptCount val="3"/>
                <c:pt idx="0">
                  <c:v>2.68</c:v>
                </c:pt>
                <c:pt idx="1">
                  <c:v>1.56</c:v>
                </c:pt>
                <c:pt idx="2">
                  <c:v>17.9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EE-46B8-B1DE-F9DB3F44E8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08541663"/>
        <c:axId val="1512095327"/>
      </c:barChart>
      <c:catAx>
        <c:axId val="150854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1512095327"/>
        <c:crosses val="autoZero"/>
        <c:auto val="1"/>
        <c:lblAlgn val="ctr"/>
        <c:lblOffset val="100"/>
        <c:noMultiLvlLbl val="0"/>
      </c:catAx>
      <c:valAx>
        <c:axId val="151209532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istamine µg/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IT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15085416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4_5 5deg_10d meat'!$X$26</c:f>
              <c:strCache>
                <c:ptCount val="1"/>
                <c:pt idx="0">
                  <c:v>Lot1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6305083575079431E-3"/>
                  <c:y val="-3.667140565762613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E5A-2B46-A72A-80DB0EBE6AB1}"/>
                </c:ext>
              </c:extLst>
            </c:dLbl>
            <c:dLbl>
              <c:idx val="1"/>
              <c:layout>
                <c:manualLayout>
                  <c:x val="0"/>
                  <c:y val="-2.741214639836686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E5A-2B46-A72A-80DB0EBE6AB1}"/>
                </c:ext>
              </c:extLst>
            </c:dLbl>
            <c:dLbl>
              <c:idx val="2"/>
              <c:layout>
                <c:manualLayout>
                  <c:x val="0"/>
                  <c:y val="-6.399241761446486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E5A-2B46-A72A-80DB0EBE6AB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L4_5 5deg_10d meat'!$X$33:$X$35</c:f>
                <c:numCache>
                  <c:formatCode>General</c:formatCode>
                  <c:ptCount val="3"/>
                  <c:pt idx="0">
                    <c:v>5.9403058282661974</c:v>
                  </c:pt>
                  <c:pt idx="1">
                    <c:v>6.000919374007065</c:v>
                  </c:pt>
                  <c:pt idx="2">
                    <c:v>9.5739037666634843</c:v>
                  </c:pt>
                </c:numCache>
              </c:numRef>
            </c:plus>
            <c:minus>
              <c:numRef>
                <c:f>'L4_5 5deg_10d meat'!$X$33:$X$35</c:f>
                <c:numCache>
                  <c:formatCode>General</c:formatCode>
                  <c:ptCount val="3"/>
                  <c:pt idx="0">
                    <c:v>5.9403058282661974</c:v>
                  </c:pt>
                  <c:pt idx="1">
                    <c:v>6.000919374007065</c:v>
                  </c:pt>
                  <c:pt idx="2">
                    <c:v>9.5739037666634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4_5 5deg_10d meat'!$W$14:$W$16</c:f>
              <c:strCache>
                <c:ptCount val="3"/>
                <c:pt idx="0">
                  <c:v>NTAP-SDS</c:v>
                </c:pt>
                <c:pt idx="1">
                  <c:v>NTAP</c:v>
                </c:pt>
                <c:pt idx="2">
                  <c:v>control</c:v>
                </c:pt>
              </c:strCache>
            </c:strRef>
          </c:cat>
          <c:val>
            <c:numRef>
              <c:f>'L4_5 5deg_10d meat'!$X$27:$X$29</c:f>
              <c:numCache>
                <c:formatCode>0</c:formatCode>
                <c:ptCount val="3"/>
                <c:pt idx="0">
                  <c:v>59.74</c:v>
                </c:pt>
                <c:pt idx="1">
                  <c:v>65.55</c:v>
                </c:pt>
                <c:pt idx="2">
                  <c:v>79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86-4041-BD7F-48E024A9AE20}"/>
            </c:ext>
          </c:extLst>
        </c:ser>
        <c:ser>
          <c:idx val="1"/>
          <c:order val="1"/>
          <c:tx>
            <c:strRef>
              <c:f>'L4_5 5deg_10d meat'!$Y$26</c:f>
              <c:strCache>
                <c:ptCount val="1"/>
                <c:pt idx="0">
                  <c:v>Lot2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9.58511956838728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E5A-2B46-A72A-80DB0EBE6AB1}"/>
                </c:ext>
              </c:extLst>
            </c:dLbl>
            <c:dLbl>
              <c:idx val="1"/>
              <c:layout>
                <c:manualLayout>
                  <c:x val="-3.6305083575079431E-3"/>
                  <c:y val="-8.223680373286680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E5A-2B46-A72A-80DB0EBE6AB1}"/>
                </c:ext>
              </c:extLst>
            </c:dLbl>
            <c:dLbl>
              <c:idx val="2"/>
              <c:layout>
                <c:manualLayout>
                  <c:x val="-1.3401404640021045E-16"/>
                  <c:y val="-0.11872521143190438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0E5A-2B46-A72A-80DB0EBE6AB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L4_5 5deg_10d meat'!$Y$33:$Y$35</c:f>
                <c:numCache>
                  <c:formatCode>General</c:formatCode>
                  <c:ptCount val="3"/>
                  <c:pt idx="0">
                    <c:v>15.091641174283641</c:v>
                  </c:pt>
                  <c:pt idx="1">
                    <c:v>12.901943006126364</c:v>
                  </c:pt>
                  <c:pt idx="2">
                    <c:v>17.791656284150029</c:v>
                  </c:pt>
                </c:numCache>
              </c:numRef>
            </c:plus>
            <c:minus>
              <c:numRef>
                <c:f>'L4_5 5deg_10d meat'!$Y$33:$Y$35</c:f>
                <c:numCache>
                  <c:formatCode>General</c:formatCode>
                  <c:ptCount val="3"/>
                  <c:pt idx="0">
                    <c:v>15.091641174283641</c:v>
                  </c:pt>
                  <c:pt idx="1">
                    <c:v>12.901943006126364</c:v>
                  </c:pt>
                  <c:pt idx="2">
                    <c:v>17.7916562841500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4_5 5deg_10d meat'!$W$14:$W$16</c:f>
              <c:strCache>
                <c:ptCount val="3"/>
                <c:pt idx="0">
                  <c:v>NTAP-SDS</c:v>
                </c:pt>
                <c:pt idx="1">
                  <c:v>NTAP</c:v>
                </c:pt>
                <c:pt idx="2">
                  <c:v>control</c:v>
                </c:pt>
              </c:strCache>
            </c:strRef>
          </c:cat>
          <c:val>
            <c:numRef>
              <c:f>'L4_5 5deg_10d meat'!$Y$27:$Y$29</c:f>
              <c:numCache>
                <c:formatCode>0</c:formatCode>
                <c:ptCount val="3"/>
                <c:pt idx="0">
                  <c:v>17.399999999999999</c:v>
                </c:pt>
                <c:pt idx="1">
                  <c:v>32.630000000000003</c:v>
                </c:pt>
                <c:pt idx="2">
                  <c:v>53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86-4041-BD7F-48E024A9AE2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08541663"/>
        <c:axId val="1512095327"/>
      </c:barChart>
      <c:catAx>
        <c:axId val="1508541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1512095327"/>
        <c:crosses val="autoZero"/>
        <c:auto val="1"/>
        <c:lblAlgn val="ctr"/>
        <c:lblOffset val="100"/>
        <c:noMultiLvlLbl val="0"/>
      </c:catAx>
      <c:valAx>
        <c:axId val="15120953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istamine µg/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IT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15085416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L6_7 zerodeg &amp; cultures'!$J$18:$K$18</c:f>
                <c:numCache>
                  <c:formatCode>General</c:formatCode>
                  <c:ptCount val="2"/>
                  <c:pt idx="0">
                    <c:v>0.12635527154097256</c:v>
                  </c:pt>
                  <c:pt idx="1">
                    <c:v>0.32745905764542177</c:v>
                  </c:pt>
                </c:numCache>
              </c:numRef>
            </c:plus>
            <c:minus>
              <c:numRef>
                <c:f>'L6_7 zerodeg &amp; cultures'!$J$18:$K$18</c:f>
                <c:numCache>
                  <c:formatCode>General</c:formatCode>
                  <c:ptCount val="2"/>
                  <c:pt idx="0">
                    <c:v>0.12635527154097256</c:v>
                  </c:pt>
                  <c:pt idx="1">
                    <c:v>0.327459057645421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L6_7 zerodeg &amp; cultures'!$J$14:$M$15</c:f>
              <c:multiLvlStrCache>
                <c:ptCount val="4"/>
                <c:lvl>
                  <c:pt idx="0">
                    <c:v>NTAP</c:v>
                  </c:pt>
                  <c:pt idx="1">
                    <c:v>SDS-NTAP</c:v>
                  </c:pt>
                  <c:pt idx="2">
                    <c:v>NTAP</c:v>
                  </c:pt>
                  <c:pt idx="3">
                    <c:v>SDS-NTAP</c:v>
                  </c:pt>
                </c:lvl>
                <c:lvl>
                  <c:pt idx="0">
                    <c:v>M. psychrotolerans</c:v>
                  </c:pt>
                  <c:pt idx="2">
                    <c:v>P. phosphoreum</c:v>
                  </c:pt>
                </c:lvl>
              </c:multiLvlStrCache>
            </c:multiLvlStrRef>
          </c:cat>
          <c:val>
            <c:numRef>
              <c:f>'L6_7 zerodeg &amp; cultures'!$J$16:$M$16</c:f>
              <c:numCache>
                <c:formatCode>0.00</c:formatCode>
                <c:ptCount val="4"/>
                <c:pt idx="0">
                  <c:v>1.2335426661896527</c:v>
                </c:pt>
                <c:pt idx="1">
                  <c:v>1.1689685976173605</c:v>
                </c:pt>
                <c:pt idx="2">
                  <c:v>7.5622928644564746</c:v>
                </c:pt>
                <c:pt idx="3">
                  <c:v>7.5622928644564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4A-AA4B-B5BC-C2B972F51816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355"/>
        <c:overlap val="-70"/>
        <c:axId val="671640816"/>
        <c:axId val="671728320"/>
      </c:barChart>
      <c:catAx>
        <c:axId val="67164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671728320"/>
        <c:crosses val="autoZero"/>
        <c:auto val="1"/>
        <c:lblAlgn val="ctr"/>
        <c:lblOffset val="100"/>
        <c:noMultiLvlLbl val="0"/>
      </c:catAx>
      <c:valAx>
        <c:axId val="671728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cap="non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duction Log cf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IT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IT"/>
          </a:p>
        </c:txPr>
        <c:crossAx val="671640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solidFill>
            <a:sysClr val="windowText" lastClr="000000"/>
          </a:solidFill>
        </a:defRPr>
      </a:pPr>
      <a:endParaRPr lang="en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gradFill flip="none" rotWithShape="1">
        <a:gsLst>
          <a:gs pos="0">
            <a:schemeClr val="phClr"/>
          </a:gs>
          <a:gs pos="75000">
            <a:schemeClr val="phClr">
              <a:lumMod val="60000"/>
              <a:lumOff val="40000"/>
            </a:schemeClr>
          </a:gs>
          <a:gs pos="51000">
            <a:schemeClr val="phClr">
              <a:alpha val="75000"/>
            </a:schemeClr>
          </a:gs>
          <a:gs pos="100000">
            <a:schemeClr val="phClr">
              <a:lumMod val="20000"/>
              <a:lumOff val="80000"/>
              <a:alpha val="15000"/>
            </a:schemeClr>
          </a:gs>
        </a:gsLst>
        <a:lin ang="5400000" scaled="0"/>
      </a:gra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 flip="none" rotWithShape="1">
        <a:gsLst>
          <a:gs pos="0">
            <a:schemeClr val="phClr"/>
          </a:gs>
          <a:gs pos="75000">
            <a:schemeClr val="phClr">
              <a:lumMod val="60000"/>
              <a:lumOff val="40000"/>
            </a:schemeClr>
          </a:gs>
          <a:gs pos="51000">
            <a:schemeClr val="phClr">
              <a:alpha val="75000"/>
            </a:schemeClr>
          </a:gs>
          <a:gs pos="100000">
            <a:schemeClr val="phClr">
              <a:lumMod val="20000"/>
              <a:lumOff val="80000"/>
              <a:alpha val="15000"/>
            </a:schemeClr>
          </a:gs>
        </a:gsLst>
        <a:lin ang="5400000" scaled="0"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 flip="none" rotWithShape="1">
        <a:gsLst>
          <a:gs pos="0">
            <a:schemeClr val="phClr"/>
          </a:gs>
          <a:gs pos="75000">
            <a:schemeClr val="phClr">
              <a:lumMod val="60000"/>
              <a:lumOff val="40000"/>
            </a:schemeClr>
          </a:gs>
          <a:gs pos="51000">
            <a:schemeClr val="phClr">
              <a:alpha val="75000"/>
            </a:schemeClr>
          </a:gs>
          <a:gs pos="100000">
            <a:schemeClr val="phClr">
              <a:lumMod val="20000"/>
              <a:lumOff val="80000"/>
              <a:alpha val="15000"/>
            </a:schemeClr>
          </a:gs>
        </a:gsLst>
        <a:lin ang="5400000" scaled="0"/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tx1">
                <a:lumMod val="5000"/>
                <a:lumOff val="95000"/>
              </a:schemeClr>
            </a:gs>
            <a:gs pos="0">
              <a:schemeClr val="tx1">
                <a:lumMod val="25000"/>
                <a:lumOff val="7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tx1">
                <a:lumMod val="5000"/>
                <a:lumOff val="95000"/>
              </a:schemeClr>
            </a:gs>
            <a:gs pos="0">
              <a:schemeClr val="tx1">
                <a:lumMod val="25000"/>
                <a:lumOff val="7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9575</xdr:colOff>
      <xdr:row>103</xdr:row>
      <xdr:rowOff>14287</xdr:rowOff>
    </xdr:from>
    <xdr:to>
      <xdr:col>9</xdr:col>
      <xdr:colOff>131175</xdr:colOff>
      <xdr:row>112</xdr:row>
      <xdr:rowOff>99787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96</xdr:row>
      <xdr:rowOff>0</xdr:rowOff>
    </xdr:from>
    <xdr:to>
      <xdr:col>12</xdr:col>
      <xdr:colOff>304800</xdr:colOff>
      <xdr:row>110</xdr:row>
      <xdr:rowOff>762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0</xdr:colOff>
      <xdr:row>2</xdr:row>
      <xdr:rowOff>0</xdr:rowOff>
    </xdr:from>
    <xdr:to>
      <xdr:col>48</xdr:col>
      <xdr:colOff>65259</xdr:colOff>
      <xdr:row>16</xdr:row>
      <xdr:rowOff>46892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561975</xdr:colOff>
      <xdr:row>2</xdr:row>
      <xdr:rowOff>38100</xdr:rowOff>
    </xdr:from>
    <xdr:to>
      <xdr:col>39</xdr:col>
      <xdr:colOff>402541</xdr:colOff>
      <xdr:row>16</xdr:row>
      <xdr:rowOff>84992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5286</xdr:colOff>
      <xdr:row>9</xdr:row>
      <xdr:rowOff>185737</xdr:rowOff>
    </xdr:from>
    <xdr:to>
      <xdr:col>13</xdr:col>
      <xdr:colOff>376577</xdr:colOff>
      <xdr:row>23</xdr:row>
      <xdr:rowOff>150987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69C91C6-46A5-49A3-9566-DC3E899114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738187</xdr:colOff>
      <xdr:row>6</xdr:row>
      <xdr:rowOff>128587</xdr:rowOff>
    </xdr:from>
    <xdr:to>
      <xdr:col>29</xdr:col>
      <xdr:colOff>690773</xdr:colOff>
      <xdr:row>20</xdr:row>
      <xdr:rowOff>137054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1E2952C5-7CE8-49CD-B1D6-890204FE0A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752475</xdr:colOff>
      <xdr:row>6</xdr:row>
      <xdr:rowOff>142875</xdr:rowOff>
    </xdr:from>
    <xdr:to>
      <xdr:col>37</xdr:col>
      <xdr:colOff>705062</xdr:colOff>
      <xdr:row>20</xdr:row>
      <xdr:rowOff>151342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2EE17580-9A06-4F92-81E1-4A0C6860E6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7274</xdr:colOff>
      <xdr:row>16</xdr:row>
      <xdr:rowOff>152399</xdr:rowOff>
    </xdr:from>
    <xdr:to>
      <xdr:col>4</xdr:col>
      <xdr:colOff>553274</xdr:colOff>
      <xdr:row>30</xdr:row>
      <xdr:rowOff>139874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atilde.cecchini/Documents/SPE/istamina/CELLA%20CONICA/calibrazione%2022-03-17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Volumes/TREVISANI/paper%20Frontiers%20NTAP/COLD%20PLASMA%20prove%20sgombro%20analisi%20carne%20ag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 ppm"/>
      <sheetName val="4 ppm"/>
      <sheetName val="6 ppm"/>
      <sheetName val="8 ppm"/>
      <sheetName val="10 ppm"/>
      <sheetName val="retta-1"/>
      <sheetName val="retta-2"/>
      <sheetName val="retta-3"/>
      <sheetName val="retta-4"/>
      <sheetName val="retta-5"/>
      <sheetName val="Raw data"/>
      <sheetName val="RETTA"/>
      <sheetName val=" sgombro 08-02-17 A PP"/>
      <sheetName val=" sgombro 08-02-17 B PP"/>
      <sheetName val=" sgombro 08-02-17 C PP "/>
      <sheetName val=" sgombro 08-02-17 A MP"/>
      <sheetName val=" sgombro 08-02-17 B MP"/>
      <sheetName val=" sgombro 08-02-17 C MP"/>
      <sheetName val="Calibrazione"/>
      <sheetName val="sgombro 27-02-17 MP-PP 15° 48 h"/>
      <sheetName val="sgombro 27-02-17 MP 24 h T amb"/>
      <sheetName val="sgombro 27-02-17 PP 48 h 4°"/>
      <sheetName val="sgombro 27-02-17 PP 120 h 4°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>
        <row r="64">
          <cell r="B64">
            <v>4.0402559348473206</v>
          </cell>
          <cell r="E64">
            <v>4.2093308612060536</v>
          </cell>
          <cell r="H64">
            <v>4.2701792550329616</v>
          </cell>
        </row>
        <row r="69">
          <cell r="B69">
            <v>6.7900459459564075</v>
          </cell>
          <cell r="E69">
            <v>6.8388175593291196</v>
          </cell>
          <cell r="H69">
            <v>6.8829442571425252</v>
          </cell>
        </row>
        <row r="74">
          <cell r="E74">
            <v>85.388566540350794</v>
          </cell>
          <cell r="H74">
            <v>80.948027265654332</v>
          </cell>
        </row>
        <row r="79">
          <cell r="E79">
            <v>207.88590539081162</v>
          </cell>
          <cell r="H79">
            <v>212.07794168308519</v>
          </cell>
        </row>
        <row r="84">
          <cell r="B84">
            <v>81.411976914769681</v>
          </cell>
        </row>
        <row r="94">
          <cell r="B94">
            <v>206.09761290047882</v>
          </cell>
        </row>
      </sheetData>
      <sheetData sheetId="19" refreshError="1"/>
      <sheetData sheetId="20" refreshError="1"/>
      <sheetData sheetId="21" refreshError="1"/>
      <sheetData sheetId="2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lla 5°C"/>
      <sheetName val="ghiaccio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183"/>
  <sheetViews>
    <sheetView topLeftCell="A21" workbookViewId="0">
      <selection activeCell="J59" sqref="J59"/>
    </sheetView>
  </sheetViews>
  <sheetFormatPr baseColWidth="10" defaultColWidth="8.83203125" defaultRowHeight="15" x14ac:dyDescent="0.2"/>
  <cols>
    <col min="1" max="1" width="16.5" customWidth="1"/>
    <col min="5" max="5" width="11.1640625" customWidth="1"/>
    <col min="13" max="13" width="10.6640625" customWidth="1"/>
    <col min="15" max="15" width="13" customWidth="1"/>
  </cols>
  <sheetData>
    <row r="1" spans="1:11" x14ac:dyDescent="0.2">
      <c r="A1" s="1" t="s">
        <v>29</v>
      </c>
    </row>
    <row r="3" spans="1:11" x14ac:dyDescent="0.2">
      <c r="A3" t="s">
        <v>30</v>
      </c>
    </row>
    <row r="4" spans="1:11" x14ac:dyDescent="0.2">
      <c r="A4" t="s">
        <v>31</v>
      </c>
    </row>
    <row r="5" spans="1:11" x14ac:dyDescent="0.2">
      <c r="A5" t="s">
        <v>0</v>
      </c>
    </row>
    <row r="7" spans="1:11" x14ac:dyDescent="0.2">
      <c r="A7" t="s">
        <v>1</v>
      </c>
    </row>
    <row r="8" spans="1:11" x14ac:dyDescent="0.2">
      <c r="A8" t="s">
        <v>82</v>
      </c>
    </row>
    <row r="11" spans="1:11" x14ac:dyDescent="0.2">
      <c r="A11" t="s">
        <v>32</v>
      </c>
    </row>
    <row r="12" spans="1:11" x14ac:dyDescent="0.2">
      <c r="A12" t="s">
        <v>2</v>
      </c>
      <c r="D12" t="s">
        <v>3</v>
      </c>
      <c r="E12" s="2">
        <v>0.35</v>
      </c>
    </row>
    <row r="14" spans="1:11" x14ac:dyDescent="0.2">
      <c r="G14" t="s">
        <v>4</v>
      </c>
      <c r="H14" t="s">
        <v>5</v>
      </c>
    </row>
    <row r="15" spans="1:11" x14ac:dyDescent="0.2">
      <c r="A15" t="s">
        <v>6</v>
      </c>
      <c r="B15" t="s">
        <v>33</v>
      </c>
      <c r="D15" t="s">
        <v>7</v>
      </c>
      <c r="G15">
        <v>57</v>
      </c>
      <c r="H15">
        <v>108</v>
      </c>
      <c r="J15" s="3">
        <f>AVERAGE(G15,H15)*10^6</f>
        <v>82500000</v>
      </c>
      <c r="K15" t="s">
        <v>8</v>
      </c>
    </row>
    <row r="16" spans="1:11" x14ac:dyDescent="0.2">
      <c r="A16" t="s">
        <v>38</v>
      </c>
      <c r="J16" s="3">
        <f>0.02*J15</f>
        <v>1650000</v>
      </c>
    </row>
    <row r="18" spans="1:17" x14ac:dyDescent="0.2">
      <c r="A18" t="s">
        <v>35</v>
      </c>
      <c r="I18" t="s">
        <v>34</v>
      </c>
    </row>
    <row r="20" spans="1:17" x14ac:dyDescent="0.2">
      <c r="A20" s="4"/>
      <c r="D20" t="s">
        <v>9</v>
      </c>
      <c r="E20" t="s">
        <v>10</v>
      </c>
      <c r="F20" s="3"/>
    </row>
    <row r="21" spans="1:17" x14ac:dyDescent="0.2">
      <c r="A21" s="24">
        <v>42753</v>
      </c>
      <c r="D21" s="3">
        <f>J16/2</f>
        <v>825000</v>
      </c>
      <c r="E21" s="6">
        <f>LOG10(D21)</f>
        <v>5.9164539485499255</v>
      </c>
      <c r="F21" s="3"/>
    </row>
    <row r="22" spans="1:17" x14ac:dyDescent="0.2">
      <c r="A22" s="5"/>
      <c r="D22" s="3"/>
      <c r="E22" s="6"/>
    </row>
    <row r="23" spans="1:17" x14ac:dyDescent="0.2">
      <c r="A23" t="s">
        <v>11</v>
      </c>
      <c r="B23" s="1" t="s">
        <v>39</v>
      </c>
      <c r="C23" s="7"/>
      <c r="D23" s="7"/>
      <c r="E23" s="6">
        <f>LOG10(D24)</f>
        <v>1.7781512503836436</v>
      </c>
      <c r="F23" s="7"/>
      <c r="G23" s="1" t="s">
        <v>40</v>
      </c>
      <c r="I23" s="6">
        <f>LOG10(H24)</f>
        <v>3.406540180433955</v>
      </c>
      <c r="L23" s="1" t="s">
        <v>43</v>
      </c>
      <c r="M23" s="6">
        <f>LOG10(M24)</f>
        <v>6.5314789170422554</v>
      </c>
      <c r="O23" s="1" t="s">
        <v>45</v>
      </c>
      <c r="P23" s="6">
        <f>LOG10(1000000)</f>
        <v>6</v>
      </c>
      <c r="Q23" t="s">
        <v>46</v>
      </c>
    </row>
    <row r="24" spans="1:17" x14ac:dyDescent="0.2">
      <c r="C24" t="s">
        <v>41</v>
      </c>
      <c r="D24" s="8">
        <f>6*10</f>
        <v>60</v>
      </c>
      <c r="E24" s="9">
        <f>M23-E23</f>
        <v>4.7533276666586115</v>
      </c>
      <c r="G24" t="s">
        <v>41</v>
      </c>
      <c r="H24" s="8">
        <f>AVERAGE(280,230)*10</f>
        <v>2550</v>
      </c>
      <c r="I24" s="9">
        <f>M23-I23</f>
        <v>3.1249387366083003</v>
      </c>
      <c r="K24" t="s">
        <v>41</v>
      </c>
      <c r="L24" s="1"/>
      <c r="M24" s="8">
        <f>AVERAGE(31,37)*10^4*10</f>
        <v>3400000</v>
      </c>
      <c r="O24" t="s">
        <v>81</v>
      </c>
    </row>
    <row r="25" spans="1:17" x14ac:dyDescent="0.2">
      <c r="C25" t="s">
        <v>71</v>
      </c>
      <c r="D25" s="8"/>
      <c r="E25" s="9"/>
      <c r="G25" t="s">
        <v>71</v>
      </c>
      <c r="H25" s="8"/>
      <c r="I25" s="6"/>
      <c r="K25" t="s">
        <v>71</v>
      </c>
      <c r="M25" s="10">
        <f>M24/($D$21+P23)</f>
        <v>4.1211821489783107</v>
      </c>
      <c r="N25" t="s">
        <v>47</v>
      </c>
    </row>
    <row r="26" spans="1:17" x14ac:dyDescent="0.2">
      <c r="A26" t="s">
        <v>12</v>
      </c>
      <c r="B26" s="1" t="s">
        <v>39</v>
      </c>
      <c r="C26" s="7"/>
      <c r="D26" s="7"/>
      <c r="E26" s="6">
        <f>LOG10(D27)</f>
        <v>3.6009728956867484</v>
      </c>
      <c r="F26" s="7"/>
      <c r="G26" s="1" t="s">
        <v>40</v>
      </c>
      <c r="I26" s="6">
        <f>LOG10(H27)</f>
        <v>3.5352941200427703</v>
      </c>
      <c r="L26" s="1" t="s">
        <v>43</v>
      </c>
      <c r="M26" s="6">
        <f>LOG10(M27)</f>
        <v>6.5797835966168101</v>
      </c>
      <c r="O26" s="1"/>
    </row>
    <row r="27" spans="1:17" x14ac:dyDescent="0.2">
      <c r="C27" t="s">
        <v>41</v>
      </c>
      <c r="D27" s="8">
        <f>399*10</f>
        <v>3990</v>
      </c>
      <c r="E27" s="9">
        <f>M26-E26</f>
        <v>2.9788107009300617</v>
      </c>
      <c r="G27" t="s">
        <v>41</v>
      </c>
      <c r="H27" s="8">
        <f>343*10</f>
        <v>3430</v>
      </c>
      <c r="I27" s="9">
        <f>M26-I26</f>
        <v>3.0444894765740398</v>
      </c>
      <c r="K27" t="s">
        <v>41</v>
      </c>
      <c r="L27" s="1"/>
      <c r="M27" s="8">
        <f>AVERAGE(43,33)*10^4*10</f>
        <v>3800000</v>
      </c>
    </row>
    <row r="28" spans="1:17" x14ac:dyDescent="0.2">
      <c r="C28" t="s">
        <v>71</v>
      </c>
      <c r="D28" s="8"/>
      <c r="E28" s="9"/>
      <c r="G28" t="s">
        <v>71</v>
      </c>
      <c r="H28" s="8"/>
      <c r="I28" s="6"/>
      <c r="K28" t="s">
        <v>71</v>
      </c>
      <c r="M28" s="10">
        <f>M27/($D$21+P23)</f>
        <v>4.6060271076816415</v>
      </c>
    </row>
    <row r="29" spans="1:17" x14ac:dyDescent="0.2">
      <c r="A29" t="s">
        <v>13</v>
      </c>
      <c r="B29" s="1" t="s">
        <v>39</v>
      </c>
      <c r="C29" s="7"/>
      <c r="D29" s="7"/>
      <c r="E29" s="6">
        <f>LOG10(D30)</f>
        <v>2.7923916894982539</v>
      </c>
      <c r="F29" s="7"/>
      <c r="G29" s="1" t="s">
        <v>40</v>
      </c>
      <c r="I29" s="6">
        <f>LOG10(H30)</f>
        <v>3.6180480967120925</v>
      </c>
      <c r="L29" s="1" t="s">
        <v>43</v>
      </c>
      <c r="M29" s="6">
        <f>LOG10(M30)</f>
        <v>6.6720978579357171</v>
      </c>
      <c r="O29" s="1"/>
    </row>
    <row r="30" spans="1:17" x14ac:dyDescent="0.2">
      <c r="C30" t="s">
        <v>41</v>
      </c>
      <c r="D30" s="8">
        <f>62*10</f>
        <v>620</v>
      </c>
      <c r="E30" s="9">
        <f>M29-E29</f>
        <v>3.8797061684374632</v>
      </c>
      <c r="G30" t="s">
        <v>41</v>
      </c>
      <c r="H30" s="8">
        <f>AVERAGE(400,430)*10</f>
        <v>4150</v>
      </c>
      <c r="I30" s="9">
        <f>M29-I29</f>
        <v>3.0540497612236246</v>
      </c>
      <c r="K30" t="s">
        <v>41</v>
      </c>
      <c r="L30" s="1"/>
      <c r="M30" s="8">
        <f>AVERAGE(44,50)*10^4*10</f>
        <v>4700000</v>
      </c>
    </row>
    <row r="31" spans="1:17" x14ac:dyDescent="0.2">
      <c r="C31" t="s">
        <v>71</v>
      </c>
      <c r="G31" t="s">
        <v>71</v>
      </c>
      <c r="K31" t="s">
        <v>71</v>
      </c>
      <c r="M31" s="10">
        <f>M30/($D$21+P23)</f>
        <v>5.6969282647641348</v>
      </c>
    </row>
    <row r="33" spans="1:17" x14ac:dyDescent="0.2">
      <c r="A33" t="s">
        <v>2</v>
      </c>
      <c r="D33" t="s">
        <v>3</v>
      </c>
      <c r="E33" s="2">
        <v>0.372</v>
      </c>
    </row>
    <row r="35" spans="1:17" x14ac:dyDescent="0.2">
      <c r="G35" t="s">
        <v>4</v>
      </c>
      <c r="H35" t="s">
        <v>5</v>
      </c>
    </row>
    <row r="36" spans="1:17" x14ac:dyDescent="0.2">
      <c r="A36" t="s">
        <v>6</v>
      </c>
      <c r="B36" t="s">
        <v>44</v>
      </c>
      <c r="D36" t="s">
        <v>7</v>
      </c>
      <c r="G36">
        <v>73</v>
      </c>
      <c r="H36">
        <v>75</v>
      </c>
      <c r="J36" s="3">
        <f>AVERAGE(G36,H36)*10^6</f>
        <v>74000000</v>
      </c>
      <c r="K36" t="s">
        <v>8</v>
      </c>
    </row>
    <row r="37" spans="1:17" x14ac:dyDescent="0.2">
      <c r="A37" t="s">
        <v>38</v>
      </c>
      <c r="J37" s="3">
        <f>0.02*J36</f>
        <v>1480000</v>
      </c>
    </row>
    <row r="39" spans="1:17" x14ac:dyDescent="0.2">
      <c r="A39" t="s">
        <v>35</v>
      </c>
      <c r="I39" t="s">
        <v>34</v>
      </c>
    </row>
    <row r="40" spans="1:17" x14ac:dyDescent="0.2">
      <c r="M40" s="10"/>
    </row>
    <row r="41" spans="1:17" x14ac:dyDescent="0.2">
      <c r="M41" s="10"/>
    </row>
    <row r="42" spans="1:17" x14ac:dyDescent="0.2">
      <c r="A42" s="24">
        <v>42774</v>
      </c>
      <c r="D42" t="s">
        <v>9</v>
      </c>
      <c r="E42" t="s">
        <v>10</v>
      </c>
      <c r="M42" s="10"/>
    </row>
    <row r="43" spans="1:17" x14ac:dyDescent="0.2">
      <c r="A43" s="16"/>
      <c r="D43" s="3">
        <f>J37/2</f>
        <v>740000</v>
      </c>
      <c r="E43" s="6">
        <f>LOG10(D43)</f>
        <v>5.8692317197309762</v>
      </c>
      <c r="M43" s="10"/>
    </row>
    <row r="45" spans="1:17" x14ac:dyDescent="0.2">
      <c r="A45" t="s">
        <v>14</v>
      </c>
      <c r="B45" s="1" t="s">
        <v>39</v>
      </c>
      <c r="C45" s="7"/>
      <c r="D45" s="7"/>
      <c r="E45" s="6">
        <f>LOG10(D46)</f>
        <v>0.95424250943932487</v>
      </c>
      <c r="F45" s="7"/>
      <c r="G45" s="1" t="s">
        <v>40</v>
      </c>
      <c r="I45" s="6">
        <f>LOG10(H46)</f>
        <v>1.8450980400142569</v>
      </c>
      <c r="L45" s="1" t="s">
        <v>43</v>
      </c>
      <c r="M45" s="6">
        <f>LOG10(L46)</f>
        <v>5.0934216851622347</v>
      </c>
      <c r="O45" s="1" t="s">
        <v>45</v>
      </c>
      <c r="P45">
        <f>0*10^3</f>
        <v>0</v>
      </c>
      <c r="Q45" t="s">
        <v>46</v>
      </c>
    </row>
    <row r="46" spans="1:17" x14ac:dyDescent="0.2">
      <c r="C46" t="s">
        <v>41</v>
      </c>
      <c r="D46" s="8">
        <f>0.9*10</f>
        <v>9</v>
      </c>
      <c r="E46" s="9">
        <f>M45-E45</f>
        <v>4.1391791757229095</v>
      </c>
      <c r="G46" t="s">
        <v>41</v>
      </c>
      <c r="H46" s="8">
        <f>7*10</f>
        <v>70</v>
      </c>
      <c r="I46" s="9">
        <f>M45-I45</f>
        <v>3.2483236451479778</v>
      </c>
      <c r="K46" t="s">
        <v>41</v>
      </c>
      <c r="L46" s="8">
        <f>AVERAGE(94,98,180)*10^3</f>
        <v>124000</v>
      </c>
      <c r="M46" s="8"/>
      <c r="O46" t="s">
        <v>80</v>
      </c>
      <c r="Q46">
        <f>LOG10(100)</f>
        <v>2</v>
      </c>
    </row>
    <row r="47" spans="1:17" x14ac:dyDescent="0.2">
      <c r="C47" t="s">
        <v>71</v>
      </c>
      <c r="D47" s="27" t="s">
        <v>74</v>
      </c>
      <c r="E47" s="9"/>
      <c r="G47" t="s">
        <v>71</v>
      </c>
      <c r="H47" s="13">
        <v>1</v>
      </c>
      <c r="I47" s="6"/>
      <c r="K47" t="s">
        <v>71</v>
      </c>
      <c r="L47" s="13">
        <v>1</v>
      </c>
      <c r="M47" s="10">
        <f>L46/D43</f>
        <v>0.16756756756756758</v>
      </c>
    </row>
    <row r="48" spans="1:17" x14ac:dyDescent="0.2">
      <c r="A48" t="s">
        <v>15</v>
      </c>
      <c r="B48" s="1" t="s">
        <v>39</v>
      </c>
      <c r="C48" s="7"/>
      <c r="D48" s="7"/>
      <c r="E48" s="6">
        <f>LOG10(D49)</f>
        <v>0.95424250943932487</v>
      </c>
      <c r="F48" s="7"/>
      <c r="G48" s="1" t="s">
        <v>40</v>
      </c>
      <c r="I48" s="6">
        <f>LOG10(H49)</f>
        <v>2.537819095073274</v>
      </c>
      <c r="L48" s="1" t="s">
        <v>43</v>
      </c>
      <c r="M48" s="6">
        <f>LOG10(L49*L50)</f>
        <v>5.0986437258170572</v>
      </c>
      <c r="P48">
        <f>0*10^3</f>
        <v>0</v>
      </c>
    </row>
    <row r="49" spans="1:22" x14ac:dyDescent="0.2">
      <c r="C49" t="s">
        <v>41</v>
      </c>
      <c r="D49" s="8">
        <f>0.9*10</f>
        <v>9</v>
      </c>
      <c r="E49" s="9">
        <f>M48-E48</f>
        <v>4.144401216377732</v>
      </c>
      <c r="G49" t="s">
        <v>41</v>
      </c>
      <c r="H49" s="8">
        <f>AVERAGE(30,39)*10</f>
        <v>345</v>
      </c>
      <c r="I49" s="9">
        <f>M48-I48</f>
        <v>2.5608246307437832</v>
      </c>
      <c r="K49" t="s">
        <v>41</v>
      </c>
      <c r="L49" s="8">
        <f>AVERAGE(114,98,140,150)*10^3</f>
        <v>125500</v>
      </c>
      <c r="M49" s="8"/>
    </row>
    <row r="50" spans="1:22" x14ac:dyDescent="0.2">
      <c r="C50" t="s">
        <v>71</v>
      </c>
      <c r="D50" s="27" t="s">
        <v>74</v>
      </c>
      <c r="E50" s="9"/>
      <c r="G50" t="s">
        <v>71</v>
      </c>
      <c r="H50" s="13">
        <v>1</v>
      </c>
      <c r="I50" s="6"/>
      <c r="K50" t="s">
        <v>71</v>
      </c>
      <c r="L50" s="13">
        <v>1</v>
      </c>
      <c r="M50" s="10">
        <f>L49/$D$43</f>
        <v>0.16959459459459458</v>
      </c>
    </row>
    <row r="51" spans="1:22" x14ac:dyDescent="0.2">
      <c r="A51" t="s">
        <v>16</v>
      </c>
      <c r="B51" s="1" t="s">
        <v>39</v>
      </c>
      <c r="C51" s="7"/>
      <c r="D51" s="7"/>
      <c r="E51" s="6">
        <f>LOG10(D52)</f>
        <v>0.95424250943932487</v>
      </c>
      <c r="F51" s="7"/>
      <c r="G51" s="1" t="s">
        <v>40</v>
      </c>
      <c r="I51" s="6">
        <f>E51</f>
        <v>0.95424250943932487</v>
      </c>
      <c r="L51" s="1" t="s">
        <v>43</v>
      </c>
      <c r="M51" s="6">
        <f>LOG10(L52)</f>
        <v>5.1986570869544222</v>
      </c>
      <c r="P51">
        <f>0*10^3</f>
        <v>0</v>
      </c>
    </row>
    <row r="52" spans="1:22" x14ac:dyDescent="0.2">
      <c r="C52" t="s">
        <v>41</v>
      </c>
      <c r="D52" s="8">
        <f>0.9*10</f>
        <v>9</v>
      </c>
      <c r="E52" s="9">
        <f>M51-E51</f>
        <v>4.244414577515097</v>
      </c>
      <c r="G52" t="s">
        <v>41</v>
      </c>
      <c r="H52" s="8">
        <f>AVERAGE(3,3,1)*10</f>
        <v>23.333333333333336</v>
      </c>
      <c r="I52" s="9">
        <f>M51-I51</f>
        <v>4.244414577515097</v>
      </c>
      <c r="K52" t="s">
        <v>41</v>
      </c>
      <c r="L52" s="8">
        <f>AVERAGE(142,160,200,130)*10^3</f>
        <v>158000</v>
      </c>
      <c r="M52" s="8"/>
    </row>
    <row r="53" spans="1:22" x14ac:dyDescent="0.2">
      <c r="C53" t="s">
        <v>71</v>
      </c>
      <c r="D53" s="27" t="s">
        <v>74</v>
      </c>
      <c r="E53" s="9"/>
      <c r="G53" t="s">
        <v>71</v>
      </c>
      <c r="H53" s="13">
        <v>0</v>
      </c>
      <c r="I53" s="6"/>
      <c r="K53" t="s">
        <v>71</v>
      </c>
      <c r="L53" s="13">
        <v>1</v>
      </c>
      <c r="M53" s="26">
        <f>L52/D43</f>
        <v>0.21351351351351353</v>
      </c>
    </row>
    <row r="54" spans="1:22" x14ac:dyDescent="0.2">
      <c r="G54" t="s">
        <v>4</v>
      </c>
      <c r="H54" t="s">
        <v>5</v>
      </c>
      <c r="L54" s="8"/>
      <c r="M54" s="8"/>
    </row>
    <row r="55" spans="1:22" x14ac:dyDescent="0.2">
      <c r="A55" t="s">
        <v>6</v>
      </c>
      <c r="B55" t="s">
        <v>70</v>
      </c>
      <c r="D55" t="s">
        <v>7</v>
      </c>
      <c r="G55">
        <v>73</v>
      </c>
      <c r="H55">
        <v>83</v>
      </c>
      <c r="J55" s="3">
        <f>AVERAGE(G55,H55)*10^6</f>
        <v>78000000</v>
      </c>
      <c r="K55" t="s">
        <v>8</v>
      </c>
      <c r="L55" s="8"/>
      <c r="M55" s="8"/>
    </row>
    <row r="56" spans="1:22" x14ac:dyDescent="0.2">
      <c r="A56" t="s">
        <v>38</v>
      </c>
      <c r="J56" s="3">
        <f>0.02*J55</f>
        <v>1560000</v>
      </c>
      <c r="M56" s="10"/>
    </row>
    <row r="57" spans="1:22" x14ac:dyDescent="0.2">
      <c r="J57" s="3"/>
      <c r="M57" s="10"/>
    </row>
    <row r="58" spans="1:22" x14ac:dyDescent="0.2">
      <c r="A58" s="24">
        <v>42872</v>
      </c>
      <c r="D58" t="s">
        <v>9</v>
      </c>
      <c r="E58" t="s">
        <v>10</v>
      </c>
      <c r="M58" s="10"/>
    </row>
    <row r="59" spans="1:22" x14ac:dyDescent="0.2">
      <c r="A59" s="16"/>
      <c r="D59" s="3">
        <f>J56/2</f>
        <v>780000</v>
      </c>
      <c r="E59" s="6">
        <f>LOG10(D59)</f>
        <v>5.8920946026904808</v>
      </c>
      <c r="M59" s="10"/>
      <c r="U59" t="s">
        <v>9</v>
      </c>
    </row>
    <row r="60" spans="1:22" x14ac:dyDescent="0.2">
      <c r="U60" t="s">
        <v>96</v>
      </c>
      <c r="V60" s="6">
        <f>AVERAGE(E21,E59,E43)</f>
        <v>5.8925934236571278</v>
      </c>
    </row>
    <row r="61" spans="1:22" x14ac:dyDescent="0.2">
      <c r="A61" t="s">
        <v>17</v>
      </c>
      <c r="B61" s="1" t="s">
        <v>39</v>
      </c>
      <c r="C61" s="7"/>
      <c r="D61" s="7"/>
      <c r="E61" s="6">
        <f>LOG10(D62*D63)</f>
        <v>3.1852587652965849</v>
      </c>
      <c r="F61" s="7"/>
      <c r="G61" s="1" t="s">
        <v>40</v>
      </c>
      <c r="I61" s="6">
        <f>LOG10(H62*H63)</f>
        <v>2.510545010206612</v>
      </c>
      <c r="L61" s="1" t="s">
        <v>43</v>
      </c>
      <c r="M61" s="6">
        <f>LOG10(L62*L63)</f>
        <v>5.3010299956639813</v>
      </c>
      <c r="P61" s="1" t="s">
        <v>45</v>
      </c>
      <c r="U61" t="s">
        <v>97</v>
      </c>
      <c r="V61">
        <f>_xlfn.STDEV.S(E21,E59,E43)</f>
        <v>2.3615065962746627E-2</v>
      </c>
    </row>
    <row r="62" spans="1:22" x14ac:dyDescent="0.2">
      <c r="C62" t="s">
        <v>41</v>
      </c>
      <c r="D62" s="8">
        <f>AVERAGE(410,430,309)*10</f>
        <v>3830</v>
      </c>
      <c r="E62" s="9">
        <f>M61-E61</f>
        <v>2.1157712303673963</v>
      </c>
      <c r="G62" t="s">
        <v>41</v>
      </c>
      <c r="H62" s="8">
        <f>(20+19+15)*10</f>
        <v>540</v>
      </c>
      <c r="I62" s="6">
        <f>M61-I61</f>
        <v>2.7904849854573692</v>
      </c>
      <c r="K62" t="s">
        <v>41</v>
      </c>
      <c r="L62" s="8">
        <f>(12+13)*10^4</f>
        <v>250000</v>
      </c>
      <c r="M62" s="8"/>
      <c r="O62" t="s">
        <v>41</v>
      </c>
      <c r="P62" s="8">
        <f>(5+0)*10^3</f>
        <v>5000</v>
      </c>
      <c r="Q62" s="6">
        <f>LOG10(AVERAGE(P62,P65,P68))</f>
        <v>3.7781512503836434</v>
      </c>
    </row>
    <row r="63" spans="1:22" x14ac:dyDescent="0.2">
      <c r="C63" t="s">
        <v>71</v>
      </c>
      <c r="D63" s="13">
        <v>0.4</v>
      </c>
      <c r="G63" t="s">
        <v>71</v>
      </c>
      <c r="H63" s="13">
        <v>0.6</v>
      </c>
      <c r="K63" t="s">
        <v>71</v>
      </c>
      <c r="L63" s="13">
        <v>0.8</v>
      </c>
      <c r="M63" s="10">
        <f>L62*L63/(L62*L63+P62*P63)</f>
        <v>0.97560975609756095</v>
      </c>
      <c r="O63" t="s">
        <v>71</v>
      </c>
      <c r="P63" s="13">
        <v>1</v>
      </c>
    </row>
    <row r="64" spans="1:22" x14ac:dyDescent="0.2">
      <c r="A64" t="s">
        <v>18</v>
      </c>
      <c r="B64" s="1" t="s">
        <v>39</v>
      </c>
      <c r="C64" s="7"/>
      <c r="E64" s="6">
        <f>LOG10(D65*D66)</f>
        <v>2.984677302805447</v>
      </c>
      <c r="F64" s="7"/>
      <c r="G64" s="1" t="s">
        <v>40</v>
      </c>
      <c r="I64" s="6">
        <f>LOG10(H65*H66)</f>
        <v>1.4771212547196624</v>
      </c>
      <c r="L64" s="1" t="s">
        <v>43</v>
      </c>
      <c r="M64" s="6">
        <f>LOG10(L65*L66)</f>
        <v>5.4216039268698308</v>
      </c>
    </row>
    <row r="65" spans="1:16" x14ac:dyDescent="0.2">
      <c r="C65" t="s">
        <v>41</v>
      </c>
      <c r="D65" s="8">
        <f>AVERAGE(200,290,234)*10</f>
        <v>2413.3333333333335</v>
      </c>
      <c r="E65" s="9">
        <f>M64-E64</f>
        <v>2.4369266240643839</v>
      </c>
      <c r="G65" t="s">
        <v>41</v>
      </c>
      <c r="H65" s="8">
        <f>5*10</f>
        <v>50</v>
      </c>
      <c r="I65" s="6">
        <f>M64-I64</f>
        <v>3.9444826721501682</v>
      </c>
      <c r="K65" t="s">
        <v>41</v>
      </c>
      <c r="L65" s="8">
        <f>(21+23)*10^4</f>
        <v>440000</v>
      </c>
      <c r="M65" s="8"/>
      <c r="O65" t="s">
        <v>41</v>
      </c>
      <c r="P65" s="8">
        <f>(2+2)*10^3</f>
        <v>4000</v>
      </c>
    </row>
    <row r="66" spans="1:16" x14ac:dyDescent="0.2">
      <c r="C66" t="s">
        <v>71</v>
      </c>
      <c r="D66" s="13">
        <v>0.4</v>
      </c>
      <c r="G66" t="s">
        <v>71</v>
      </c>
      <c r="H66" s="13">
        <v>0.6</v>
      </c>
      <c r="K66" t="s">
        <v>71</v>
      </c>
      <c r="L66" s="13">
        <v>0.6</v>
      </c>
      <c r="M66" s="10">
        <f>L65*L66/(L65*L66+P65*P66)</f>
        <v>0.9850746268656716</v>
      </c>
      <c r="O66" t="s">
        <v>71</v>
      </c>
      <c r="P66" s="13">
        <v>1</v>
      </c>
    </row>
    <row r="67" spans="1:16" x14ac:dyDescent="0.2">
      <c r="A67" t="s">
        <v>19</v>
      </c>
      <c r="B67" s="1" t="s">
        <v>39</v>
      </c>
      <c r="C67" s="7"/>
      <c r="D67" s="7"/>
      <c r="E67" s="6">
        <f>LOG10(D68*D69)</f>
        <v>3.1583624920952498</v>
      </c>
      <c r="F67" s="7"/>
      <c r="G67" s="1" t="s">
        <v>40</v>
      </c>
      <c r="I67" s="6">
        <f>LOG10(H68*H69)</f>
        <v>2.673941998634088</v>
      </c>
      <c r="L67" s="1" t="s">
        <v>43</v>
      </c>
      <c r="M67" s="6">
        <f>LOG10(L68*L69)</f>
        <v>4.8195439355418683</v>
      </c>
    </row>
    <row r="68" spans="1:16" x14ac:dyDescent="0.2">
      <c r="C68" t="s">
        <v>41</v>
      </c>
      <c r="D68" s="8">
        <f>AVERAGE(190,180,170)*10</f>
        <v>1800</v>
      </c>
      <c r="E68" s="9">
        <f>M67-E67</f>
        <v>1.6611814434466186</v>
      </c>
      <c r="G68" t="s">
        <v>41</v>
      </c>
      <c r="H68" s="8">
        <f>(30+13+16)*10</f>
        <v>590</v>
      </c>
      <c r="I68" s="6">
        <f>M67-I67</f>
        <v>2.1456019369077803</v>
      </c>
      <c r="K68" t="s">
        <v>41</v>
      </c>
      <c r="L68" s="8">
        <f>(2+9)*10^4</f>
        <v>110000</v>
      </c>
      <c r="M68" s="8"/>
      <c r="O68" t="s">
        <v>41</v>
      </c>
      <c r="P68" s="8">
        <f>(6+3)*10^3</f>
        <v>9000</v>
      </c>
    </row>
    <row r="69" spans="1:16" x14ac:dyDescent="0.2">
      <c r="C69" t="s">
        <v>71</v>
      </c>
      <c r="D69" s="13">
        <v>0.8</v>
      </c>
      <c r="E69" s="9"/>
      <c r="G69" t="s">
        <v>71</v>
      </c>
      <c r="H69" s="13">
        <v>0.8</v>
      </c>
      <c r="I69" s="6"/>
      <c r="K69" t="s">
        <v>71</v>
      </c>
      <c r="L69" s="13">
        <v>0.6</v>
      </c>
      <c r="M69" s="10">
        <f>L68*L69/(L68*L69+P68*P69)</f>
        <v>0.94827586206896552</v>
      </c>
      <c r="O69" t="s">
        <v>71</v>
      </c>
      <c r="P69" s="13">
        <v>0.4</v>
      </c>
    </row>
    <row r="70" spans="1:16" x14ac:dyDescent="0.2">
      <c r="D70" s="8"/>
      <c r="E70" s="9"/>
      <c r="G70" s="1"/>
      <c r="H70" s="8"/>
      <c r="I70" s="6"/>
      <c r="L70" s="1"/>
      <c r="M70" s="8"/>
    </row>
    <row r="71" spans="1:16" x14ac:dyDescent="0.2">
      <c r="D71" s="8"/>
      <c r="E71" s="9"/>
      <c r="G71" s="1"/>
      <c r="H71" s="8"/>
      <c r="I71" s="6"/>
      <c r="L71" s="1"/>
      <c r="M71" s="8"/>
    </row>
    <row r="72" spans="1:16" x14ac:dyDescent="0.2">
      <c r="M72" s="10" t="e">
        <f>M68/$D$75</f>
        <v>#DIV/0!</v>
      </c>
      <c r="O72" s="7"/>
    </row>
    <row r="74" spans="1:16" x14ac:dyDescent="0.2">
      <c r="A74" s="4"/>
      <c r="F74" s="3"/>
    </row>
    <row r="75" spans="1:16" x14ac:dyDescent="0.2">
      <c r="A75" s="5" t="s">
        <v>49</v>
      </c>
      <c r="D75" s="3"/>
      <c r="E75" s="6"/>
      <c r="F75" s="3"/>
    </row>
    <row r="77" spans="1:16" x14ac:dyDescent="0.2">
      <c r="B77" t="s">
        <v>20</v>
      </c>
      <c r="C77" s="1" t="s">
        <v>39</v>
      </c>
      <c r="D77" s="7"/>
      <c r="G77" s="1" t="s">
        <v>40</v>
      </c>
      <c r="K77" s="1"/>
      <c r="L77" s="1" t="s">
        <v>43</v>
      </c>
    </row>
    <row r="78" spans="1:16" x14ac:dyDescent="0.2">
      <c r="C78" t="s">
        <v>21</v>
      </c>
      <c r="D78" s="6">
        <f>AVERAGE(E23,E26,E29)</f>
        <v>2.7238386118562157</v>
      </c>
      <c r="E78" s="11"/>
      <c r="G78" t="s">
        <v>21</v>
      </c>
      <c r="H78" s="6">
        <f>AVERAGE(I23,I26,I29)</f>
        <v>3.5199607990629396</v>
      </c>
      <c r="I78" s="11"/>
      <c r="L78" t="s">
        <v>21</v>
      </c>
      <c r="M78" s="6">
        <f>AVERAGE(M23,M26,M29)</f>
        <v>6.5944534571982603</v>
      </c>
      <c r="N78" s="11"/>
    </row>
    <row r="79" spans="1:16" x14ac:dyDescent="0.2">
      <c r="C79" t="s">
        <v>22</v>
      </c>
      <c r="D79" s="6">
        <f>STDEV(E23,E26,E29)</f>
        <v>0.91334239526424288</v>
      </c>
      <c r="G79" t="s">
        <v>22</v>
      </c>
      <c r="H79" s="6">
        <f>STDEV(I23,I26,I29)</f>
        <v>0.10658439243755531</v>
      </c>
      <c r="L79" t="s">
        <v>22</v>
      </c>
      <c r="M79" s="6"/>
    </row>
    <row r="80" spans="1:16" x14ac:dyDescent="0.2">
      <c r="E80" s="11"/>
      <c r="I80" s="11"/>
    </row>
    <row r="81" spans="2:13" x14ac:dyDescent="0.2">
      <c r="C81" t="s">
        <v>23</v>
      </c>
      <c r="D81" s="6">
        <f>$M78-D78</f>
        <v>3.8706148453420446</v>
      </c>
      <c r="G81" t="s">
        <v>23</v>
      </c>
      <c r="H81" s="6">
        <f>$M78-H78</f>
        <v>3.0744926581353207</v>
      </c>
      <c r="L81" t="s">
        <v>24</v>
      </c>
      <c r="M81" s="12">
        <f>AVERAGE(M25,M28,M31)</f>
        <v>4.8080458404746951</v>
      </c>
    </row>
    <row r="84" spans="2:13" x14ac:dyDescent="0.2">
      <c r="B84" t="s">
        <v>25</v>
      </c>
      <c r="C84" s="1" t="s">
        <v>39</v>
      </c>
      <c r="D84" s="7"/>
      <c r="G84" s="1" t="s">
        <v>40</v>
      </c>
      <c r="K84" s="1"/>
      <c r="L84" s="1" t="s">
        <v>43</v>
      </c>
    </row>
    <row r="85" spans="2:13" x14ac:dyDescent="0.2">
      <c r="C85" t="s">
        <v>21</v>
      </c>
      <c r="D85" s="6">
        <f>AVERAGE(E45,E48,E51)</f>
        <v>0.95424250943932487</v>
      </c>
      <c r="E85" s="11"/>
      <c r="G85" t="s">
        <v>21</v>
      </c>
      <c r="H85" s="6">
        <f>AVERAGE(I45,I48,I51)</f>
        <v>1.7790532148422855</v>
      </c>
      <c r="I85" s="11"/>
      <c r="L85" t="s">
        <v>21</v>
      </c>
      <c r="M85" s="6">
        <f>AVERAGE(M45,M48,M51)</f>
        <v>5.1302408326445716</v>
      </c>
    </row>
    <row r="86" spans="2:13" x14ac:dyDescent="0.2">
      <c r="C86" t="s">
        <v>22</v>
      </c>
      <c r="D86" s="6">
        <f>STDEV(E45,E48,E51)</f>
        <v>0</v>
      </c>
      <c r="G86" t="s">
        <v>22</v>
      </c>
      <c r="H86" s="6">
        <f>STDEV(I45,I48,I51)</f>
        <v>0.79385145955714831</v>
      </c>
      <c r="L86" t="s">
        <v>22</v>
      </c>
      <c r="M86" s="6">
        <f>STDEV(M45,M48,M51)</f>
        <v>5.9307717183287305E-2</v>
      </c>
    </row>
    <row r="87" spans="2:13" x14ac:dyDescent="0.2">
      <c r="E87" s="11"/>
      <c r="I87" s="11"/>
    </row>
    <row r="88" spans="2:13" x14ac:dyDescent="0.2">
      <c r="C88" t="s">
        <v>23</v>
      </c>
      <c r="D88" s="6">
        <f>$M85-D85</f>
        <v>4.1759983232052464</v>
      </c>
      <c r="G88" t="s">
        <v>23</v>
      </c>
      <c r="H88" s="6">
        <f>$M85-H85</f>
        <v>3.3511876178022861</v>
      </c>
      <c r="L88" t="s">
        <v>24</v>
      </c>
      <c r="M88" s="12">
        <f>AVERAGE(M47,M50,M53)</f>
        <v>0.18355855855855854</v>
      </c>
    </row>
    <row r="91" spans="2:13" x14ac:dyDescent="0.2">
      <c r="B91" t="s">
        <v>26</v>
      </c>
      <c r="C91" s="1" t="s">
        <v>39</v>
      </c>
      <c r="D91" s="7"/>
      <c r="G91" s="1" t="s">
        <v>40</v>
      </c>
      <c r="K91" s="1"/>
      <c r="L91" s="1" t="s">
        <v>43</v>
      </c>
    </row>
    <row r="92" spans="2:13" x14ac:dyDescent="0.2">
      <c r="C92" t="s">
        <v>21</v>
      </c>
      <c r="D92" s="6">
        <f>AVERAGE(E61,E64,E67)</f>
        <v>3.109432853399094</v>
      </c>
      <c r="E92" s="11"/>
      <c r="G92" t="s">
        <v>21</v>
      </c>
      <c r="H92" s="6">
        <f>AVERAGE(I61,I64,I67)</f>
        <v>2.2205360878534539</v>
      </c>
      <c r="I92" s="11"/>
      <c r="L92" t="s">
        <v>21</v>
      </c>
      <c r="M92" s="6">
        <f>AVERAGE(M61,M64,M67)</f>
        <v>5.1807259526918941</v>
      </c>
    </row>
    <row r="93" spans="2:13" x14ac:dyDescent="0.2">
      <c r="C93" t="s">
        <v>22</v>
      </c>
      <c r="D93" s="6">
        <f>STDEV(E61,E64,E67)</f>
        <v>0.10887521724879914</v>
      </c>
      <c r="G93" t="s">
        <v>22</v>
      </c>
      <c r="H93" s="6">
        <f>STDEV(I61,I64,I67)</f>
        <v>0.64897908637281931</v>
      </c>
      <c r="L93" t="s">
        <v>22</v>
      </c>
      <c r="M93" s="6">
        <f>STDEV(M61,M64,M67)</f>
        <v>0.31854961207954569</v>
      </c>
    </row>
    <row r="94" spans="2:13" x14ac:dyDescent="0.2">
      <c r="E94" s="11"/>
      <c r="I94" s="11"/>
    </row>
    <row r="95" spans="2:13" x14ac:dyDescent="0.2">
      <c r="C95" t="s">
        <v>23</v>
      </c>
      <c r="D95" s="6">
        <f>$M92-D92</f>
        <v>2.0712930992928</v>
      </c>
      <c r="G95" t="s">
        <v>23</v>
      </c>
      <c r="H95" s="6">
        <f>$M92-H92</f>
        <v>2.9601898648384402</v>
      </c>
      <c r="L95" t="s">
        <v>24</v>
      </c>
      <c r="M95" s="12" t="e">
        <f>AVERAGE(M63,M66,M72)</f>
        <v>#DIV/0!</v>
      </c>
    </row>
    <row r="97" spans="1:18" x14ac:dyDescent="0.2">
      <c r="G97" t="s">
        <v>21</v>
      </c>
      <c r="K97" t="s">
        <v>27</v>
      </c>
      <c r="L97" t="s">
        <v>22</v>
      </c>
    </row>
    <row r="98" spans="1:18" x14ac:dyDescent="0.2">
      <c r="A98" t="s">
        <v>59</v>
      </c>
      <c r="B98" s="1" t="s">
        <v>39</v>
      </c>
      <c r="D98" s="6">
        <f>AVERAGE(D81,D88,D95)</f>
        <v>3.3726354226133637</v>
      </c>
      <c r="E98" s="6">
        <f>STDEV(D81,D88,D95)</f>
        <v>1.137292244318485</v>
      </c>
      <c r="G98" s="6">
        <f>AVERAGE(E23,E26,E29,E45,E48,E51,E61,E64,E67)-1</f>
        <v>1.2625046582315447</v>
      </c>
      <c r="H98" s="6">
        <f>MAX(E23,E26,E29,E45,E48,E51,E61,E64,E67)-1</f>
        <v>2.6009728956867484</v>
      </c>
      <c r="I98" s="6">
        <f>MIN(E23,E26,E29,E45,E48,E51,E61,E64,E67)-1</f>
        <v>-4.5757490560675129E-2</v>
      </c>
      <c r="K98" s="6">
        <v>0.65321251377534373</v>
      </c>
      <c r="L98" s="6">
        <f>STDEV(E23,E26,E29,E45,E48,E51,E61,E64,E67)</f>
        <v>1.0964200262293131</v>
      </c>
    </row>
    <row r="99" spans="1:18" x14ac:dyDescent="0.2">
      <c r="A99" t="s">
        <v>60</v>
      </c>
      <c r="B99" s="1" t="s">
        <v>40</v>
      </c>
      <c r="D99" s="6">
        <f>AVERAGE(H81,H88,H95)</f>
        <v>3.1286233802586825</v>
      </c>
      <c r="E99" s="6">
        <f>STDEV(H81,H88,H95)</f>
        <v>0.20104082175988941</v>
      </c>
      <c r="G99" s="6">
        <f>AVERAGE(I23,I26,I29,I45,I48,I51,I61,I64,I67)-1</f>
        <v>1.5065167005862268</v>
      </c>
      <c r="H99" s="6">
        <f>MAX(I23,I26,I29,I45,I48,I51,I61,I64,I67)-1</f>
        <v>2.6180480967120925</v>
      </c>
      <c r="I99" s="6">
        <f>MIN(I23,I26,I29,I45,I48,I51,I61,I64,I67)-1</f>
        <v>-4.5757490560675129E-2</v>
      </c>
      <c r="K99" s="6">
        <v>0.65321251377534373</v>
      </c>
      <c r="L99" s="6">
        <f>STDEV(I23,I26,I29,I45,I48,I51,I61,I64,I67)</f>
        <v>0.93805912515311496</v>
      </c>
    </row>
    <row r="100" spans="1:18" x14ac:dyDescent="0.2">
      <c r="B100" s="1"/>
      <c r="D100" s="6"/>
      <c r="E100" s="6"/>
      <c r="G100" s="6"/>
      <c r="H100" s="6"/>
      <c r="I100" s="6"/>
      <c r="K100" s="6"/>
      <c r="L100" s="6"/>
      <c r="O100" t="s">
        <v>24</v>
      </c>
      <c r="P100" s="13" t="e">
        <f>AVERAGE(M81,M88,M95)</f>
        <v>#DIV/0!</v>
      </c>
      <c r="Q100" s="14" t="s">
        <v>28</v>
      </c>
      <c r="R100" s="15" t="e">
        <f>STDEV(M81,M88,M95)</f>
        <v>#DIV/0!</v>
      </c>
    </row>
    <row r="101" spans="1:18" x14ac:dyDescent="0.2">
      <c r="B101" s="1"/>
      <c r="D101" s="6"/>
      <c r="E101" s="6"/>
      <c r="G101" s="6"/>
      <c r="H101" s="6"/>
      <c r="I101" s="6"/>
      <c r="K101" s="6"/>
      <c r="L101" s="6"/>
    </row>
    <row r="102" spans="1:18" x14ac:dyDescent="0.2">
      <c r="B102" s="1"/>
      <c r="D102" s="6"/>
      <c r="E102" s="6"/>
      <c r="G102" s="6"/>
      <c r="H102" s="6"/>
      <c r="I102" s="6"/>
      <c r="K102" s="6"/>
      <c r="L102" s="6"/>
    </row>
    <row r="103" spans="1:18" x14ac:dyDescent="0.2">
      <c r="B103" s="1"/>
      <c r="D103" s="6"/>
      <c r="G103" s="6"/>
      <c r="H103" s="6"/>
      <c r="I103" s="6"/>
      <c r="K103" s="6"/>
      <c r="L103" s="6"/>
    </row>
    <row r="104" spans="1:18" x14ac:dyDescent="0.2">
      <c r="B104" s="1"/>
      <c r="G104" s="6"/>
      <c r="H104" s="6"/>
      <c r="I104" s="6"/>
      <c r="K104" s="6"/>
      <c r="L104" s="6"/>
    </row>
    <row r="107" spans="1:18" x14ac:dyDescent="0.2">
      <c r="B107" s="1"/>
      <c r="C107" s="1" t="s">
        <v>39</v>
      </c>
      <c r="D107" s="9">
        <f>D98</f>
        <v>3.3726354226133637</v>
      </c>
    </row>
    <row r="108" spans="1:18" x14ac:dyDescent="0.2">
      <c r="B108" s="1"/>
      <c r="C108" s="1" t="s">
        <v>40</v>
      </c>
      <c r="D108" s="9">
        <f>D99</f>
        <v>3.1286233802586825</v>
      </c>
    </row>
    <row r="109" spans="1:18" x14ac:dyDescent="0.2">
      <c r="B109" s="1"/>
      <c r="D109" s="6"/>
    </row>
    <row r="110" spans="1:18" x14ac:dyDescent="0.2">
      <c r="B110" s="1"/>
      <c r="D110" s="6"/>
    </row>
    <row r="111" spans="1:18" x14ac:dyDescent="0.2">
      <c r="B111" s="1"/>
      <c r="D111" s="6"/>
    </row>
    <row r="112" spans="1:18" x14ac:dyDescent="0.2">
      <c r="B112" s="1"/>
    </row>
    <row r="113" spans="1:11" x14ac:dyDescent="0.2">
      <c r="B113" s="1"/>
    </row>
    <row r="119" spans="1:11" x14ac:dyDescent="0.2">
      <c r="G119" t="s">
        <v>50</v>
      </c>
    </row>
    <row r="121" spans="1:11" x14ac:dyDescent="0.2">
      <c r="A121" s="6"/>
      <c r="B121" s="6"/>
      <c r="C121" s="6"/>
      <c r="F121" s="1"/>
    </row>
    <row r="122" spans="1:11" x14ac:dyDescent="0.2">
      <c r="A122" s="6"/>
      <c r="B122" s="6"/>
      <c r="C122" s="6"/>
      <c r="F122" s="1"/>
    </row>
    <row r="123" spans="1:11" x14ac:dyDescent="0.2">
      <c r="A123" s="6"/>
      <c r="B123" s="6"/>
      <c r="C123" s="6"/>
      <c r="F123" s="1"/>
    </row>
    <row r="124" spans="1:11" x14ac:dyDescent="0.2">
      <c r="A124" s="6"/>
      <c r="B124" s="6"/>
      <c r="C124" s="6"/>
      <c r="F124" s="1"/>
    </row>
    <row r="125" spans="1:11" x14ac:dyDescent="0.2">
      <c r="A125" s="6"/>
      <c r="B125" s="6"/>
      <c r="C125" s="6"/>
      <c r="F125" s="1"/>
    </row>
    <row r="126" spans="1:11" x14ac:dyDescent="0.2">
      <c r="A126" s="25" t="s">
        <v>53</v>
      </c>
      <c r="B126" s="6"/>
      <c r="C126" s="6"/>
      <c r="F126" s="1"/>
    </row>
    <row r="127" spans="1:11" x14ac:dyDescent="0.2">
      <c r="G127" t="s">
        <v>4</v>
      </c>
      <c r="H127" t="s">
        <v>5</v>
      </c>
    </row>
    <row r="128" spans="1:11" x14ac:dyDescent="0.2">
      <c r="A128" t="s">
        <v>6</v>
      </c>
      <c r="B128" t="s">
        <v>33</v>
      </c>
      <c r="D128" t="s">
        <v>7</v>
      </c>
      <c r="G128">
        <v>22</v>
      </c>
      <c r="H128">
        <v>43</v>
      </c>
      <c r="J128" s="3">
        <f>AVERAGE(G128,H128)*10^7</f>
        <v>325000000</v>
      </c>
      <c r="K128" t="s">
        <v>8</v>
      </c>
    </row>
    <row r="129" spans="1:17" x14ac:dyDescent="0.2">
      <c r="A129" t="s">
        <v>38</v>
      </c>
      <c r="J129" s="3">
        <f>0.02*J128</f>
        <v>6500000</v>
      </c>
    </row>
    <row r="130" spans="1:17" x14ac:dyDescent="0.2">
      <c r="J130" s="3"/>
    </row>
    <row r="131" spans="1:17" x14ac:dyDescent="0.2">
      <c r="A131" s="4"/>
      <c r="D131" t="s">
        <v>9</v>
      </c>
      <c r="E131" t="s">
        <v>10</v>
      </c>
      <c r="F131" s="3"/>
    </row>
    <row r="132" spans="1:17" x14ac:dyDescent="0.2">
      <c r="A132" s="5"/>
      <c r="D132" s="3">
        <f>J129</f>
        <v>6500000</v>
      </c>
      <c r="E132" s="6">
        <f>LOG10(D132)</f>
        <v>6.8129133566428557</v>
      </c>
      <c r="F132" s="3"/>
    </row>
    <row r="134" spans="1:17" x14ac:dyDescent="0.2">
      <c r="A134" t="s">
        <v>35</v>
      </c>
      <c r="I134" t="s">
        <v>34</v>
      </c>
    </row>
    <row r="135" spans="1:17" x14ac:dyDescent="0.2">
      <c r="A135" s="6"/>
      <c r="B135" s="6"/>
      <c r="C135" s="6"/>
      <c r="F135" s="1"/>
    </row>
    <row r="136" spans="1:17" x14ac:dyDescent="0.2">
      <c r="A136" t="s">
        <v>17</v>
      </c>
      <c r="B136" s="1" t="s">
        <v>39</v>
      </c>
      <c r="C136" s="7"/>
      <c r="D136" s="7"/>
      <c r="E136" s="6" t="e">
        <f>LOG10(D137)</f>
        <v>#VALUE!</v>
      </c>
      <c r="F136" s="1"/>
      <c r="G136" s="1" t="s">
        <v>40</v>
      </c>
      <c r="I136" s="6" t="e">
        <f>LOG10(H137)</f>
        <v>#VALUE!</v>
      </c>
      <c r="L136" s="1" t="s">
        <v>43</v>
      </c>
      <c r="M136" s="6">
        <f>LOG10(L137)*L138</f>
        <v>5.6127838567197355</v>
      </c>
      <c r="O136" t="s">
        <v>45</v>
      </c>
      <c r="Q136" s="6">
        <f>LOG10(P137)</f>
        <v>5.4771212547196626</v>
      </c>
    </row>
    <row r="137" spans="1:17" x14ac:dyDescent="0.2">
      <c r="D137" s="8" t="s">
        <v>54</v>
      </c>
      <c r="E137" s="9" t="e">
        <f>M136-E136</f>
        <v>#VALUE!</v>
      </c>
      <c r="F137" s="1"/>
      <c r="G137" s="1"/>
      <c r="H137" s="8" t="s">
        <v>54</v>
      </c>
      <c r="I137" s="6" t="e">
        <f>M136-I136</f>
        <v>#VALUE!</v>
      </c>
      <c r="L137" s="8">
        <f>AVERAGE(48,34)*10^4*L138</f>
        <v>410000</v>
      </c>
      <c r="M137" s="8"/>
      <c r="P137">
        <f>AVERAGE(68,52)*10^4*P138</f>
        <v>300000</v>
      </c>
    </row>
    <row r="138" spans="1:17" x14ac:dyDescent="0.2">
      <c r="F138" s="1"/>
      <c r="G138" s="1"/>
      <c r="H138" s="8"/>
      <c r="I138" s="6"/>
      <c r="K138" t="s">
        <v>55</v>
      </c>
      <c r="L138" s="21">
        <v>1</v>
      </c>
      <c r="M138" s="10">
        <f>L137/($D$133+P137)</f>
        <v>1.3666666666666667</v>
      </c>
      <c r="O138" t="s">
        <v>55</v>
      </c>
      <c r="P138" s="21">
        <v>0.5</v>
      </c>
    </row>
    <row r="139" spans="1:17" x14ac:dyDescent="0.2">
      <c r="A139" t="s">
        <v>18</v>
      </c>
      <c r="B139" s="1" t="s">
        <v>39</v>
      </c>
      <c r="C139" s="7"/>
      <c r="D139" s="7"/>
      <c r="E139" s="6" t="e">
        <f>LOG10(D140)</f>
        <v>#VALUE!</v>
      </c>
      <c r="F139" s="1"/>
      <c r="G139" s="1" t="s">
        <v>40</v>
      </c>
      <c r="I139" s="6" t="e">
        <f>LOG10(H140)</f>
        <v>#VALUE!</v>
      </c>
      <c r="L139" s="1" t="s">
        <v>43</v>
      </c>
      <c r="M139" s="6">
        <f>LOG10(L140)</f>
        <v>5.5740312677277188</v>
      </c>
      <c r="Q139" s="6">
        <f>LOG10(P140)</f>
        <v>4.5314789170422554</v>
      </c>
    </row>
    <row r="140" spans="1:17" x14ac:dyDescent="0.2">
      <c r="D140" s="8" t="s">
        <v>54</v>
      </c>
      <c r="E140" s="9" t="e">
        <f>M139-E139</f>
        <v>#VALUE!</v>
      </c>
      <c r="F140" s="1"/>
      <c r="G140" s="1"/>
      <c r="H140" s="8" t="s">
        <v>54</v>
      </c>
      <c r="I140" s="6" t="e">
        <f>M139-I139</f>
        <v>#VALUE!</v>
      </c>
      <c r="L140" s="8">
        <f>AVERAGE(55,70)*10^4*L141</f>
        <v>375000</v>
      </c>
      <c r="M140" s="8"/>
      <c r="P140">
        <f>AVERAGE(9,8)*10^4*P141</f>
        <v>34000</v>
      </c>
    </row>
    <row r="141" spans="1:17" x14ac:dyDescent="0.2">
      <c r="F141" s="1"/>
      <c r="G141" s="1"/>
      <c r="H141" s="8"/>
      <c r="I141" s="6"/>
      <c r="K141" t="s">
        <v>55</v>
      </c>
      <c r="L141" s="20">
        <v>0.6</v>
      </c>
      <c r="M141" s="10">
        <f>L140/($D$132+P140)</f>
        <v>5.73921028466483E-2</v>
      </c>
      <c r="O141" t="s">
        <v>55</v>
      </c>
      <c r="P141" s="21">
        <v>0.4</v>
      </c>
    </row>
    <row r="142" spans="1:17" x14ac:dyDescent="0.2">
      <c r="A142" t="s">
        <v>19</v>
      </c>
      <c r="B142" s="1" t="s">
        <v>39</v>
      </c>
      <c r="C142" s="7"/>
      <c r="D142" s="7"/>
      <c r="E142" s="22">
        <f>LOG10(D143)</f>
        <v>5.1461280356782382</v>
      </c>
      <c r="F142" s="1" t="s">
        <v>56</v>
      </c>
      <c r="G142" s="1" t="s">
        <v>40</v>
      </c>
      <c r="I142" s="23" t="e">
        <f>LOG10(H143)</f>
        <v>#VALUE!</v>
      </c>
      <c r="L142" s="1" t="s">
        <v>43</v>
      </c>
      <c r="M142" s="6">
        <f>LOG10(L143)</f>
        <v>5.4456042032735974</v>
      </c>
      <c r="Q142" s="6">
        <f>LOG10(P143)</f>
        <v>5.1613680022349753</v>
      </c>
    </row>
    <row r="143" spans="1:17" x14ac:dyDescent="0.2">
      <c r="C143" s="1"/>
      <c r="D143" s="8">
        <f>200*10^3*D144</f>
        <v>140000</v>
      </c>
      <c r="E143" s="9">
        <f>M142-E142</f>
        <v>0.29947616759535922</v>
      </c>
      <c r="F143" s="1"/>
      <c r="G143" s="1"/>
      <c r="H143" s="8" t="s">
        <v>54</v>
      </c>
      <c r="I143" s="6" t="e">
        <f>M142-I142</f>
        <v>#VALUE!</v>
      </c>
      <c r="L143" s="8">
        <f>AVERAGE(45,48)*10^4*L144</f>
        <v>279000</v>
      </c>
      <c r="M143" s="8"/>
      <c r="P143">
        <f>AVERAGE(16,13)*10^4</f>
        <v>145000</v>
      </c>
    </row>
    <row r="144" spans="1:17" x14ac:dyDescent="0.2">
      <c r="A144" s="6"/>
      <c r="B144" s="6"/>
      <c r="C144" t="s">
        <v>55</v>
      </c>
      <c r="D144" s="21">
        <v>0.7</v>
      </c>
      <c r="F144" s="1"/>
      <c r="H144" s="21"/>
      <c r="K144" t="s">
        <v>55</v>
      </c>
      <c r="L144" s="21">
        <v>0.6</v>
      </c>
      <c r="M144" s="10">
        <f>L143/($D$132+P143)</f>
        <v>4.1986455981941312E-2</v>
      </c>
      <c r="O144" t="s">
        <v>55</v>
      </c>
      <c r="P144" s="21">
        <v>0.6</v>
      </c>
    </row>
    <row r="145" spans="1:6" x14ac:dyDescent="0.2">
      <c r="A145" s="6"/>
      <c r="B145" s="6"/>
      <c r="C145" s="6"/>
      <c r="F145" s="1"/>
    </row>
    <row r="146" spans="1:6" x14ac:dyDescent="0.2">
      <c r="A146" s="6"/>
      <c r="B146" s="6"/>
      <c r="C146" s="6"/>
      <c r="F146" s="1" t="s">
        <v>56</v>
      </c>
    </row>
    <row r="147" spans="1:6" x14ac:dyDescent="0.2">
      <c r="A147" s="6"/>
      <c r="B147" s="6"/>
      <c r="C147" s="6"/>
      <c r="F147" s="1" t="s">
        <v>57</v>
      </c>
    </row>
    <row r="148" spans="1:6" x14ac:dyDescent="0.2">
      <c r="A148" s="6"/>
      <c r="B148" s="6"/>
      <c r="C148" s="6"/>
      <c r="F148" s="1" t="s">
        <v>58</v>
      </c>
    </row>
    <row r="149" spans="1:6" x14ac:dyDescent="0.2">
      <c r="A149" s="6"/>
      <c r="B149" s="6"/>
      <c r="C149" s="6"/>
      <c r="F149" s="1"/>
    </row>
    <row r="150" spans="1:6" x14ac:dyDescent="0.2">
      <c r="A150" s="6"/>
      <c r="B150" s="6"/>
      <c r="C150" s="6"/>
      <c r="F150" s="1"/>
    </row>
    <row r="151" spans="1:6" x14ac:dyDescent="0.2">
      <c r="A151" s="6"/>
      <c r="B151" s="6"/>
      <c r="C151" s="6"/>
      <c r="F151" s="1"/>
    </row>
    <row r="152" spans="1:6" x14ac:dyDescent="0.2">
      <c r="A152" s="6"/>
      <c r="B152" s="6"/>
      <c r="C152" s="6"/>
      <c r="F152" s="1"/>
    </row>
    <row r="153" spans="1:6" x14ac:dyDescent="0.2">
      <c r="A153" s="6"/>
      <c r="B153" s="6"/>
      <c r="C153" s="6"/>
      <c r="F153" s="1"/>
    </row>
    <row r="154" spans="1:6" x14ac:dyDescent="0.2">
      <c r="A154" s="6"/>
      <c r="B154" s="6"/>
      <c r="C154" s="6"/>
      <c r="F154" s="1"/>
    </row>
    <row r="155" spans="1:6" x14ac:dyDescent="0.2">
      <c r="A155" s="6"/>
      <c r="B155" s="6"/>
      <c r="C155" s="6"/>
      <c r="F155" s="1"/>
    </row>
    <row r="156" spans="1:6" x14ac:dyDescent="0.2">
      <c r="A156" s="6"/>
      <c r="B156" s="6"/>
      <c r="C156" s="6"/>
      <c r="F156" s="1"/>
    </row>
    <row r="157" spans="1:6" x14ac:dyDescent="0.2">
      <c r="A157" s="6"/>
      <c r="B157" s="6"/>
      <c r="C157" s="6"/>
      <c r="F157" s="1"/>
    </row>
    <row r="158" spans="1:6" x14ac:dyDescent="0.2">
      <c r="A158" s="6"/>
      <c r="B158" s="6"/>
      <c r="C158" s="6"/>
      <c r="F158" s="1"/>
    </row>
    <row r="159" spans="1:6" x14ac:dyDescent="0.2">
      <c r="A159" s="6"/>
      <c r="B159" s="6"/>
      <c r="C159" s="6"/>
      <c r="F159" s="1"/>
    </row>
    <row r="160" spans="1:6" x14ac:dyDescent="0.2">
      <c r="A160" s="6"/>
      <c r="B160" s="6"/>
      <c r="C160" s="6"/>
      <c r="F160" s="1"/>
    </row>
    <row r="161" spans="1:9" x14ac:dyDescent="0.2">
      <c r="A161" s="6"/>
      <c r="B161" s="6"/>
      <c r="C161" s="6"/>
      <c r="F161" s="1"/>
    </row>
    <row r="162" spans="1:9" x14ac:dyDescent="0.2">
      <c r="A162" s="6"/>
      <c r="B162" s="6"/>
      <c r="C162" s="6"/>
      <c r="F162" s="1"/>
    </row>
    <row r="163" spans="1:9" x14ac:dyDescent="0.2">
      <c r="A163" s="6"/>
      <c r="B163" s="6"/>
      <c r="C163" s="6"/>
      <c r="F163" s="1"/>
    </row>
    <row r="164" spans="1:9" x14ac:dyDescent="0.2">
      <c r="A164" s="6"/>
      <c r="B164" s="6"/>
      <c r="C164" s="6"/>
      <c r="F164" s="1"/>
    </row>
    <row r="165" spans="1:9" x14ac:dyDescent="0.2">
      <c r="A165" s="6"/>
      <c r="B165" s="6"/>
      <c r="C165" s="6"/>
      <c r="F165" s="1"/>
    </row>
    <row r="166" spans="1:9" x14ac:dyDescent="0.2">
      <c r="A166" s="6"/>
      <c r="B166" s="6"/>
      <c r="C166" s="6"/>
      <c r="F166" s="1"/>
      <c r="I166" s="6"/>
    </row>
    <row r="167" spans="1:9" x14ac:dyDescent="0.2">
      <c r="A167" s="6"/>
      <c r="B167" s="6"/>
      <c r="C167" s="6"/>
      <c r="F167" s="1"/>
    </row>
    <row r="168" spans="1:9" x14ac:dyDescent="0.2">
      <c r="A168" s="6"/>
      <c r="B168" s="6"/>
      <c r="C168" s="6"/>
    </row>
    <row r="169" spans="1:9" x14ac:dyDescent="0.2">
      <c r="A169" s="6"/>
      <c r="B169" s="6"/>
      <c r="C169" s="6"/>
    </row>
    <row r="170" spans="1:9" x14ac:dyDescent="0.2">
      <c r="A170" s="6"/>
      <c r="B170" s="6"/>
      <c r="C170" s="6"/>
    </row>
    <row r="171" spans="1:9" x14ac:dyDescent="0.2">
      <c r="A171" s="6"/>
      <c r="B171" s="6"/>
      <c r="C171" s="6"/>
    </row>
    <row r="172" spans="1:9" x14ac:dyDescent="0.2">
      <c r="A172" s="6"/>
      <c r="B172" s="6"/>
      <c r="C172" s="6"/>
    </row>
    <row r="173" spans="1:9" x14ac:dyDescent="0.2">
      <c r="A173" s="6"/>
      <c r="B173" s="6"/>
      <c r="C173" s="6"/>
    </row>
    <row r="174" spans="1:9" x14ac:dyDescent="0.2">
      <c r="A174" s="6"/>
      <c r="B174" s="6"/>
      <c r="C174" s="6"/>
    </row>
    <row r="175" spans="1:9" x14ac:dyDescent="0.2">
      <c r="A175" s="6"/>
      <c r="B175" s="6"/>
      <c r="F175" s="1"/>
      <c r="I175" s="6"/>
    </row>
    <row r="176" spans="1:9" x14ac:dyDescent="0.2">
      <c r="A176" s="6"/>
      <c r="B176" s="6"/>
    </row>
    <row r="177" spans="1:2" x14ac:dyDescent="0.2">
      <c r="A177" s="6"/>
      <c r="B177" s="6"/>
    </row>
    <row r="178" spans="1:2" x14ac:dyDescent="0.2">
      <c r="A178" s="6"/>
      <c r="B178" s="6"/>
    </row>
    <row r="179" spans="1:2" x14ac:dyDescent="0.2">
      <c r="A179" s="6"/>
      <c r="B179" s="6"/>
    </row>
    <row r="180" spans="1:2" x14ac:dyDescent="0.2">
      <c r="A180" s="6"/>
      <c r="B180" s="6"/>
    </row>
    <row r="181" spans="1:2" x14ac:dyDescent="0.2">
      <c r="A181" s="6"/>
      <c r="B181" s="6"/>
    </row>
    <row r="182" spans="1:2" x14ac:dyDescent="0.2">
      <c r="A182" s="6"/>
      <c r="B182" s="6"/>
    </row>
    <row r="183" spans="1:2" x14ac:dyDescent="0.2">
      <c r="A183" s="6"/>
      <c r="B183" s="6"/>
    </row>
  </sheetData>
  <pageMargins left="0.7" right="0.7" top="0.75" bottom="0.75" header="0.3" footer="0.3"/>
  <pageSetup paperSize="9" scale="41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V188"/>
  <sheetViews>
    <sheetView topLeftCell="A45" workbookViewId="0">
      <selection activeCell="M52" sqref="M52"/>
    </sheetView>
  </sheetViews>
  <sheetFormatPr baseColWidth="10" defaultColWidth="8.83203125" defaultRowHeight="15" x14ac:dyDescent="0.2"/>
  <cols>
    <col min="1" max="1" width="17.1640625" customWidth="1"/>
    <col min="4" max="4" width="10.1640625" bestFit="1" customWidth="1"/>
    <col min="5" max="5" width="13.33203125" customWidth="1"/>
    <col min="8" max="8" width="10.1640625" customWidth="1"/>
    <col min="9" max="9" width="11" customWidth="1"/>
    <col min="13" max="13" width="11" customWidth="1"/>
  </cols>
  <sheetData>
    <row r="1" spans="1:11" x14ac:dyDescent="0.2">
      <c r="A1" s="1" t="s">
        <v>29</v>
      </c>
    </row>
    <row r="3" spans="1:11" x14ac:dyDescent="0.2">
      <c r="A3" t="s">
        <v>30</v>
      </c>
    </row>
    <row r="4" spans="1:11" x14ac:dyDescent="0.2">
      <c r="A4" t="s">
        <v>31</v>
      </c>
    </row>
    <row r="5" spans="1:11" x14ac:dyDescent="0.2">
      <c r="A5" t="s">
        <v>0</v>
      </c>
    </row>
    <row r="7" spans="1:11" x14ac:dyDescent="0.2">
      <c r="A7" t="s">
        <v>1</v>
      </c>
    </row>
    <row r="8" spans="1:11" x14ac:dyDescent="0.2">
      <c r="A8" t="s">
        <v>82</v>
      </c>
    </row>
    <row r="11" spans="1:11" x14ac:dyDescent="0.2">
      <c r="A11" t="s">
        <v>36</v>
      </c>
    </row>
    <row r="12" spans="1:11" x14ac:dyDescent="0.2">
      <c r="A12" t="s">
        <v>37</v>
      </c>
      <c r="D12" t="s">
        <v>3</v>
      </c>
      <c r="E12" s="2">
        <v>0.55000000000000004</v>
      </c>
    </row>
    <row r="14" spans="1:11" x14ac:dyDescent="0.2">
      <c r="G14" t="s">
        <v>4</v>
      </c>
      <c r="H14" t="s">
        <v>5</v>
      </c>
    </row>
    <row r="15" spans="1:11" x14ac:dyDescent="0.2">
      <c r="A15" t="s">
        <v>6</v>
      </c>
      <c r="B15" t="s">
        <v>33</v>
      </c>
      <c r="D15" t="s">
        <v>7</v>
      </c>
      <c r="G15">
        <v>20</v>
      </c>
      <c r="H15">
        <v>47</v>
      </c>
      <c r="J15" s="3">
        <f>AVERAGE(G15,H15)*10^6</f>
        <v>33500000</v>
      </c>
      <c r="K15" t="s">
        <v>8</v>
      </c>
    </row>
    <row r="16" spans="1:11" x14ac:dyDescent="0.2">
      <c r="A16" t="s">
        <v>38</v>
      </c>
      <c r="J16" s="3">
        <f>0.02*J15</f>
        <v>670000</v>
      </c>
    </row>
    <row r="18" spans="1:16" x14ac:dyDescent="0.2">
      <c r="A18" t="s">
        <v>35</v>
      </c>
      <c r="I18" t="s">
        <v>34</v>
      </c>
    </row>
    <row r="20" spans="1:16" x14ac:dyDescent="0.2">
      <c r="A20" s="4"/>
      <c r="D20" t="s">
        <v>9</v>
      </c>
      <c r="E20" t="s">
        <v>10</v>
      </c>
      <c r="F20" s="3"/>
    </row>
    <row r="21" spans="1:16" x14ac:dyDescent="0.2">
      <c r="A21" s="24">
        <v>42753</v>
      </c>
      <c r="D21" s="3">
        <f>J16/2</f>
        <v>335000</v>
      </c>
      <c r="E21" s="6">
        <f>LOG10(D21)</f>
        <v>5.5250448070368456</v>
      </c>
      <c r="F21" s="3"/>
    </row>
    <row r="22" spans="1:16" x14ac:dyDescent="0.2">
      <c r="A22" s="5"/>
      <c r="D22" s="3"/>
      <c r="E22" s="6"/>
    </row>
    <row r="23" spans="1:16" x14ac:dyDescent="0.2">
      <c r="A23" t="s">
        <v>11</v>
      </c>
      <c r="B23" s="1" t="s">
        <v>39</v>
      </c>
      <c r="C23" s="7"/>
      <c r="D23" s="7"/>
      <c r="E23" s="6">
        <f>LOG10(D24)*D25</f>
        <v>2.7708520116421442</v>
      </c>
      <c r="F23" s="7"/>
      <c r="G23" s="1" t="s">
        <v>40</v>
      </c>
      <c r="I23" s="6">
        <f>LOG10(H24)*H25</f>
        <v>3.0899051114393981</v>
      </c>
      <c r="L23" s="1" t="s">
        <v>43</v>
      </c>
      <c r="M23" s="6">
        <f>LOG10(M24)</f>
        <v>6.9811387826406603</v>
      </c>
      <c r="O23" s="1" t="s">
        <v>45</v>
      </c>
      <c r="P23" s="19" t="s">
        <v>51</v>
      </c>
    </row>
    <row r="24" spans="1:16" x14ac:dyDescent="0.2">
      <c r="C24" t="s">
        <v>42</v>
      </c>
      <c r="D24" s="8">
        <f>59*10</f>
        <v>590</v>
      </c>
      <c r="E24" s="9">
        <f>M23-E23</f>
        <v>4.2102867709985166</v>
      </c>
      <c r="G24" s="1"/>
      <c r="H24" s="8">
        <f>123*10</f>
        <v>1230</v>
      </c>
      <c r="I24" s="9">
        <f>M23-I23</f>
        <v>3.8912336712012623</v>
      </c>
      <c r="K24" t="s">
        <v>42</v>
      </c>
      <c r="M24" s="8">
        <f>AVERAGE(187,196)*10^4*10*L25</f>
        <v>9575000</v>
      </c>
      <c r="P24" s="73">
        <f>LOG10(2*10^6)</f>
        <v>6.3010299956639813</v>
      </c>
    </row>
    <row r="25" spans="1:16" x14ac:dyDescent="0.2">
      <c r="C25" t="s">
        <v>48</v>
      </c>
      <c r="D25" s="17">
        <v>1</v>
      </c>
      <c r="E25" s="9"/>
      <c r="G25" t="s">
        <v>48</v>
      </c>
      <c r="H25" s="17">
        <v>1</v>
      </c>
      <c r="I25" s="6"/>
      <c r="K25" t="s">
        <v>48</v>
      </c>
      <c r="L25" s="17">
        <v>0.5</v>
      </c>
      <c r="M25" s="18"/>
    </row>
    <row r="26" spans="1:16" x14ac:dyDescent="0.2">
      <c r="A26" t="s">
        <v>12</v>
      </c>
      <c r="B26" s="1" t="s">
        <v>39</v>
      </c>
      <c r="C26" s="7"/>
      <c r="D26" s="7"/>
      <c r="E26" s="6">
        <f>LOG10(D27)</f>
        <v>2.7634279935629373</v>
      </c>
      <c r="F26" s="7"/>
      <c r="G26" s="1" t="s">
        <v>40</v>
      </c>
      <c r="I26" s="6">
        <f>LOG10(H27)</f>
        <v>3.0718820073061255</v>
      </c>
      <c r="L26" s="1" t="s">
        <v>43</v>
      </c>
      <c r="M26" s="6">
        <v>6.8</v>
      </c>
      <c r="O26" s="1"/>
    </row>
    <row r="27" spans="1:16" x14ac:dyDescent="0.2">
      <c r="C27" t="s">
        <v>42</v>
      </c>
      <c r="D27" s="8">
        <v>580</v>
      </c>
      <c r="E27" s="9">
        <f>M26-E26</f>
        <v>4.036572006437062</v>
      </c>
      <c r="G27" s="1"/>
      <c r="H27" s="8">
        <v>1180</v>
      </c>
      <c r="I27" s="6">
        <f>M26-I26</f>
        <v>3.7281179926938743</v>
      </c>
      <c r="K27" t="s">
        <v>42</v>
      </c>
      <c r="L27" s="1"/>
      <c r="M27" s="8"/>
    </row>
    <row r="28" spans="1:16" x14ac:dyDescent="0.2">
      <c r="C28" t="s">
        <v>48</v>
      </c>
      <c r="D28" s="17">
        <v>1</v>
      </c>
      <c r="E28" s="9"/>
      <c r="G28" s="1"/>
      <c r="H28" s="8"/>
      <c r="I28" s="6"/>
      <c r="K28" t="s">
        <v>48</v>
      </c>
      <c r="L28" s="20">
        <v>0.5</v>
      </c>
      <c r="M28" s="10" t="e">
        <f>M27/$D$71</f>
        <v>#DIV/0!</v>
      </c>
    </row>
    <row r="29" spans="1:16" x14ac:dyDescent="0.2">
      <c r="A29" t="s">
        <v>13</v>
      </c>
      <c r="B29" s="1" t="s">
        <v>39</v>
      </c>
      <c r="C29" s="7"/>
      <c r="D29" s="7"/>
      <c r="E29" s="6">
        <f>LOG10(D30)</f>
        <v>2.7781512503836434</v>
      </c>
      <c r="F29" s="7"/>
      <c r="G29" s="1" t="s">
        <v>40</v>
      </c>
      <c r="I29" s="6">
        <f>LOG10(H30)</f>
        <v>3.1760912590556813</v>
      </c>
      <c r="L29" s="1" t="s">
        <v>43</v>
      </c>
      <c r="M29" s="6">
        <v>6.9</v>
      </c>
      <c r="O29" s="1"/>
    </row>
    <row r="30" spans="1:16" x14ac:dyDescent="0.2">
      <c r="C30" t="s">
        <v>42</v>
      </c>
      <c r="D30" s="8">
        <v>600</v>
      </c>
      <c r="E30" s="9">
        <f>M29-E29</f>
        <v>4.1218487496163565</v>
      </c>
      <c r="G30" t="s">
        <v>42</v>
      </c>
      <c r="H30" s="8">
        <v>1500</v>
      </c>
      <c r="I30" s="6">
        <f>M29-I29</f>
        <v>3.723908740944319</v>
      </c>
      <c r="K30" t="s">
        <v>42</v>
      </c>
      <c r="L30" s="1"/>
      <c r="M30" s="8"/>
    </row>
    <row r="31" spans="1:16" x14ac:dyDescent="0.2">
      <c r="C31" t="s">
        <v>48</v>
      </c>
      <c r="D31" s="17">
        <v>1</v>
      </c>
      <c r="E31" s="9"/>
      <c r="G31" t="s">
        <v>48</v>
      </c>
      <c r="H31" s="8"/>
      <c r="I31" s="6"/>
      <c r="K31" t="s">
        <v>48</v>
      </c>
      <c r="L31" s="20">
        <v>0.5</v>
      </c>
      <c r="M31" s="8"/>
    </row>
    <row r="32" spans="1:16" x14ac:dyDescent="0.2">
      <c r="D32" s="8"/>
      <c r="E32" s="9"/>
      <c r="G32" s="1"/>
      <c r="H32" s="8"/>
      <c r="I32" s="6"/>
      <c r="L32" s="1"/>
      <c r="M32" s="8"/>
    </row>
    <row r="33" spans="1:18" x14ac:dyDescent="0.2">
      <c r="A33" t="s">
        <v>37</v>
      </c>
      <c r="D33" t="s">
        <v>3</v>
      </c>
      <c r="E33" s="2">
        <v>0.39900000000000002</v>
      </c>
    </row>
    <row r="35" spans="1:18" x14ac:dyDescent="0.2">
      <c r="G35" t="s">
        <v>4</v>
      </c>
      <c r="H35" t="s">
        <v>5</v>
      </c>
    </row>
    <row r="36" spans="1:18" x14ac:dyDescent="0.2">
      <c r="A36" t="s">
        <v>6</v>
      </c>
      <c r="B36" t="s">
        <v>33</v>
      </c>
      <c r="D36" t="s">
        <v>7</v>
      </c>
      <c r="G36">
        <v>41</v>
      </c>
      <c r="H36">
        <v>45</v>
      </c>
      <c r="J36" s="3">
        <f>AVERAGE(G36,H36)*10^6</f>
        <v>43000000</v>
      </c>
      <c r="K36" t="s">
        <v>8</v>
      </c>
    </row>
    <row r="37" spans="1:18" x14ac:dyDescent="0.2">
      <c r="A37" t="s">
        <v>38</v>
      </c>
      <c r="J37" s="3">
        <f>0.02*J36</f>
        <v>860000</v>
      </c>
    </row>
    <row r="39" spans="1:18" x14ac:dyDescent="0.2">
      <c r="A39" t="s">
        <v>35</v>
      </c>
      <c r="I39" t="s">
        <v>34</v>
      </c>
    </row>
    <row r="40" spans="1:18" x14ac:dyDescent="0.2">
      <c r="M40" s="10"/>
    </row>
    <row r="41" spans="1:18" x14ac:dyDescent="0.2">
      <c r="A41" s="4"/>
      <c r="D41" t="s">
        <v>9</v>
      </c>
      <c r="E41" t="s">
        <v>10</v>
      </c>
      <c r="F41" s="3"/>
    </row>
    <row r="42" spans="1:18" x14ac:dyDescent="0.2">
      <c r="A42" s="24">
        <v>42774</v>
      </c>
      <c r="D42" s="3">
        <f>J37/2</f>
        <v>430000</v>
      </c>
      <c r="E42" s="6">
        <f>LOG10(D42)</f>
        <v>5.6334684555795862</v>
      </c>
      <c r="F42" s="3"/>
    </row>
    <row r="44" spans="1:18" x14ac:dyDescent="0.2">
      <c r="A44" t="s">
        <v>14</v>
      </c>
      <c r="B44" s="1" t="s">
        <v>39</v>
      </c>
      <c r="C44" s="7"/>
      <c r="D44" s="7"/>
      <c r="E44" s="6">
        <f>LOG10(D45)*D46</f>
        <v>2.6812412373755872</v>
      </c>
      <c r="F44" s="7"/>
      <c r="G44" s="1" t="s">
        <v>40</v>
      </c>
      <c r="I44" s="6">
        <f>LOG10(H45)</f>
        <v>3.2041199826559246</v>
      </c>
      <c r="L44" s="1" t="s">
        <v>43</v>
      </c>
      <c r="M44" s="6">
        <f>LOG10(L45)*L46</f>
        <v>6.0492180226701819</v>
      </c>
      <c r="O44" t="s">
        <v>45</v>
      </c>
      <c r="Q44" s="6">
        <f>LOG10(P45)*P49</f>
        <v>4.9542425094393252</v>
      </c>
      <c r="R44" s="6">
        <f>AVERAGE(Q44,Q47,Q50)</f>
        <v>4.9371916686235311</v>
      </c>
    </row>
    <row r="45" spans="1:18" x14ac:dyDescent="0.2">
      <c r="C45" t="s">
        <v>42</v>
      </c>
      <c r="D45" s="8">
        <f>48*10</f>
        <v>480</v>
      </c>
      <c r="E45" s="9">
        <f>M44-E44</f>
        <v>3.3679767852945948</v>
      </c>
      <c r="G45" t="s">
        <v>42</v>
      </c>
      <c r="H45" s="8">
        <f>AVERAGE(13,19)*10^2</f>
        <v>1600</v>
      </c>
      <c r="I45" s="9">
        <f>M44-I44</f>
        <v>2.8450980400142574</v>
      </c>
      <c r="K45" t="s">
        <v>42</v>
      </c>
      <c r="L45" s="8">
        <f>AVERAGE(128,96)*10^4*L46</f>
        <v>1120000</v>
      </c>
      <c r="M45" s="8"/>
      <c r="P45">
        <f>AVERAGE(8,10)*10^4</f>
        <v>90000</v>
      </c>
    </row>
    <row r="46" spans="1:18" x14ac:dyDescent="0.2">
      <c r="C46" t="s">
        <v>48</v>
      </c>
      <c r="D46" s="17">
        <v>1</v>
      </c>
      <c r="E46" s="9"/>
      <c r="G46" t="s">
        <v>48</v>
      </c>
      <c r="H46" s="8"/>
      <c r="I46" s="6"/>
      <c r="K46" t="s">
        <v>48</v>
      </c>
      <c r="L46" s="17">
        <v>1</v>
      </c>
      <c r="M46" s="18"/>
    </row>
    <row r="47" spans="1:18" x14ac:dyDescent="0.2">
      <c r="A47" t="s">
        <v>15</v>
      </c>
      <c r="B47" s="1" t="s">
        <v>39</v>
      </c>
      <c r="C47" s="7"/>
      <c r="D47" s="7"/>
      <c r="E47" s="6">
        <f>LOG10(D48)*D46*D46</f>
        <v>2.4913616938342726</v>
      </c>
      <c r="F47" s="7"/>
      <c r="G47" s="1" t="s">
        <v>40</v>
      </c>
      <c r="I47" s="6">
        <f>LOG10(H48)</f>
        <v>3.255272505103306</v>
      </c>
      <c r="L47" s="1" t="s">
        <v>43</v>
      </c>
      <c r="M47" s="6">
        <f>LOG10(L48)</f>
        <v>5.9754318085092626</v>
      </c>
      <c r="Q47" s="6">
        <f>LOG10(P48)*P49</f>
        <v>4.9030899869919438</v>
      </c>
    </row>
    <row r="48" spans="1:18" x14ac:dyDescent="0.2">
      <c r="C48" t="s">
        <v>42</v>
      </c>
      <c r="D48" s="8">
        <f>31*10</f>
        <v>310</v>
      </c>
      <c r="E48" s="9">
        <f>M47-E47</f>
        <v>3.4840701146749899</v>
      </c>
      <c r="G48" t="s">
        <v>42</v>
      </c>
      <c r="H48" s="8">
        <f>AVERAGE(14,22)*10^2</f>
        <v>1800</v>
      </c>
      <c r="I48" s="9">
        <f>M47-I47</f>
        <v>2.7201593034059566</v>
      </c>
      <c r="K48" t="s">
        <v>42</v>
      </c>
      <c r="L48" s="8">
        <f>AVERAGE(80,109)*10^4*L46</f>
        <v>945000</v>
      </c>
      <c r="M48" s="8"/>
      <c r="P48">
        <f>AVERAGE(10,6)*10^4</f>
        <v>80000</v>
      </c>
    </row>
    <row r="49" spans="1:22" x14ac:dyDescent="0.2">
      <c r="C49" t="s">
        <v>48</v>
      </c>
      <c r="D49" s="17">
        <v>1</v>
      </c>
      <c r="E49" s="9"/>
      <c r="G49" t="s">
        <v>48</v>
      </c>
      <c r="H49" s="8"/>
      <c r="I49" s="6"/>
      <c r="K49" t="s">
        <v>48</v>
      </c>
      <c r="L49" s="1"/>
      <c r="M49" s="18"/>
      <c r="O49" t="s">
        <v>48</v>
      </c>
      <c r="P49" s="17">
        <v>1</v>
      </c>
    </row>
    <row r="50" spans="1:22" x14ac:dyDescent="0.2">
      <c r="A50" t="s">
        <v>16</v>
      </c>
      <c r="B50" s="1" t="s">
        <v>39</v>
      </c>
      <c r="C50" s="7"/>
      <c r="D50" s="7"/>
      <c r="E50" s="6">
        <f>LOG10(D51)*D46*D52</f>
        <v>3.9030899869919438</v>
      </c>
      <c r="F50" s="7"/>
      <c r="G50" s="1" t="s">
        <v>40</v>
      </c>
      <c r="I50" s="6">
        <f>LOG10(H51)</f>
        <v>3.9978230807457256</v>
      </c>
      <c r="L50" s="1" t="s">
        <v>43</v>
      </c>
      <c r="M50" s="6">
        <f>LOG10(L51)</f>
        <v>5.9030899869919438</v>
      </c>
      <c r="Q50" s="6">
        <f>LOG10(P51)*P49</f>
        <v>4.9542425094393252</v>
      </c>
    </row>
    <row r="51" spans="1:22" x14ac:dyDescent="0.2">
      <c r="C51" t="s">
        <v>42</v>
      </c>
      <c r="D51" s="8">
        <f>AVERAGE(60,100)*10^2</f>
        <v>8000</v>
      </c>
      <c r="E51" s="9">
        <f>M50-E50</f>
        <v>2</v>
      </c>
      <c r="G51" t="s">
        <v>42</v>
      </c>
      <c r="H51" s="8">
        <f>AVERAGE(97,102)*10^2</f>
        <v>9950</v>
      </c>
      <c r="I51" s="9">
        <f>M50-I50</f>
        <v>1.9052669062462182</v>
      </c>
      <c r="K51" t="s">
        <v>42</v>
      </c>
      <c r="L51" s="8">
        <f>AVERAGE(8,8)*10^5*L46</f>
        <v>800000</v>
      </c>
      <c r="M51" s="8"/>
      <c r="P51">
        <f>AVERAGE(10,8)*10^4</f>
        <v>90000</v>
      </c>
    </row>
    <row r="52" spans="1:22" x14ac:dyDescent="0.2">
      <c r="C52" t="s">
        <v>48</v>
      </c>
      <c r="D52" s="17">
        <v>1</v>
      </c>
      <c r="G52" t="s">
        <v>48</v>
      </c>
      <c r="K52" t="s">
        <v>48</v>
      </c>
      <c r="M52" s="10"/>
    </row>
    <row r="53" spans="1:22" x14ac:dyDescent="0.2">
      <c r="D53" s="17"/>
      <c r="M53" s="10"/>
    </row>
    <row r="54" spans="1:22" x14ac:dyDescent="0.2">
      <c r="A54" t="s">
        <v>6</v>
      </c>
      <c r="B54" t="s">
        <v>70</v>
      </c>
      <c r="D54" t="s">
        <v>7</v>
      </c>
      <c r="G54">
        <v>75</v>
      </c>
      <c r="H54">
        <v>57</v>
      </c>
      <c r="J54" s="3">
        <f>AVERAGE(G54,H54)*10^5</f>
        <v>6600000</v>
      </c>
      <c r="K54" t="s">
        <v>8</v>
      </c>
      <c r="L54" s="8"/>
      <c r="M54" s="8"/>
      <c r="O54" t="s">
        <v>72</v>
      </c>
      <c r="Q54">
        <v>45.2</v>
      </c>
      <c r="R54" t="s">
        <v>73</v>
      </c>
    </row>
    <row r="55" spans="1:22" x14ac:dyDescent="0.2">
      <c r="A55" t="s">
        <v>38</v>
      </c>
      <c r="J55" s="3">
        <f>0.02*J54</f>
        <v>132000</v>
      </c>
      <c r="M55" s="10" t="e">
        <f>L50/$D$43</f>
        <v>#VALUE!</v>
      </c>
    </row>
    <row r="56" spans="1:22" x14ac:dyDescent="0.2">
      <c r="D56" s="17"/>
      <c r="M56" s="10"/>
    </row>
    <row r="57" spans="1:22" x14ac:dyDescent="0.2">
      <c r="A57" s="4"/>
      <c r="D57" t="s">
        <v>9</v>
      </c>
      <c r="E57" t="s">
        <v>10</v>
      </c>
      <c r="M57" s="10"/>
    </row>
    <row r="58" spans="1:22" x14ac:dyDescent="0.2">
      <c r="A58" s="24">
        <v>42872</v>
      </c>
      <c r="D58" s="3">
        <f>J55/2</f>
        <v>66000</v>
      </c>
      <c r="E58" s="6">
        <f>LOG10(D58)</f>
        <v>4.8195439355418683</v>
      </c>
      <c r="M58" s="10"/>
      <c r="U58" t="s">
        <v>9</v>
      </c>
    </row>
    <row r="59" spans="1:22" x14ac:dyDescent="0.2">
      <c r="U59" t="s">
        <v>96</v>
      </c>
      <c r="V59" s="6">
        <f>AVERAGE(E21,E58,E42)</f>
        <v>5.3260190660527664</v>
      </c>
    </row>
    <row r="60" spans="1:22" x14ac:dyDescent="0.2">
      <c r="A60" t="s">
        <v>17</v>
      </c>
      <c r="B60" s="1" t="s">
        <v>39</v>
      </c>
      <c r="C60" s="7"/>
      <c r="D60" s="7"/>
      <c r="E60" s="6">
        <f>LOG10(D61)*D62</f>
        <v>2.7323937598229686</v>
      </c>
      <c r="F60" s="7"/>
      <c r="G60" s="1" t="s">
        <v>40</v>
      </c>
      <c r="I60" s="6">
        <f>LOG10(H61)*H62</f>
        <v>3.2900346113625178</v>
      </c>
      <c r="L60" s="1" t="s">
        <v>43</v>
      </c>
      <c r="M60" s="6">
        <f>LOG10(L61)*L62</f>
        <v>4.9777236052888476</v>
      </c>
      <c r="O60" t="s">
        <v>45</v>
      </c>
      <c r="Q60" s="6">
        <v>0</v>
      </c>
      <c r="U60" t="s">
        <v>97</v>
      </c>
      <c r="V60">
        <f>_xlfn.STDEV.S(E21,E58,E42)</f>
        <v>0.44195782068015677</v>
      </c>
    </row>
    <row r="61" spans="1:22" x14ac:dyDescent="0.2">
      <c r="C61" t="s">
        <v>42</v>
      </c>
      <c r="D61" s="8">
        <f>(10+11+33)*10</f>
        <v>540</v>
      </c>
      <c r="E61" s="9">
        <f>M60-E60</f>
        <v>2.245329845465879</v>
      </c>
      <c r="G61" t="s">
        <v>42</v>
      </c>
      <c r="H61" s="8">
        <f>AVERAGE(365,80,140)*10</f>
        <v>1950</v>
      </c>
      <c r="I61" s="9">
        <f>M60-I60</f>
        <v>1.6876889939263298</v>
      </c>
      <c r="K61" t="s">
        <v>42</v>
      </c>
      <c r="L61" s="8">
        <f>AVERAGE(9,10)*10^4</f>
        <v>95000</v>
      </c>
      <c r="M61" s="8"/>
      <c r="P61">
        <f>AVERAGE(0,0)*10^4</f>
        <v>0</v>
      </c>
    </row>
    <row r="62" spans="1:22" x14ac:dyDescent="0.2">
      <c r="C62" t="s">
        <v>48</v>
      </c>
      <c r="D62" s="17">
        <v>1</v>
      </c>
      <c r="G62" t="s">
        <v>48</v>
      </c>
      <c r="H62" s="17">
        <v>1</v>
      </c>
      <c r="K62" t="s">
        <v>48</v>
      </c>
      <c r="L62" s="17">
        <v>1</v>
      </c>
      <c r="M62" s="18">
        <f>M60/E58</f>
        <v>1.0328204643141603</v>
      </c>
    </row>
    <row r="63" spans="1:22" x14ac:dyDescent="0.2">
      <c r="A63" t="s">
        <v>18</v>
      </c>
      <c r="B63" s="1" t="s">
        <v>39</v>
      </c>
      <c r="C63" s="7"/>
      <c r="D63" s="7"/>
      <c r="E63" s="6">
        <f>LOG10(D64)*D65</f>
        <v>2.5314789170422549</v>
      </c>
      <c r="F63" s="7"/>
      <c r="G63" s="1" t="s">
        <v>40</v>
      </c>
      <c r="I63" s="6">
        <f>LOG10(H64)*H65</f>
        <v>3.3317646126401494</v>
      </c>
      <c r="L63" s="1" t="s">
        <v>43</v>
      </c>
      <c r="M63" s="6">
        <f>LOG10(L64)*L65</f>
        <v>5.1461280356782382</v>
      </c>
      <c r="Q63" s="6">
        <v>0</v>
      </c>
    </row>
    <row r="64" spans="1:22" x14ac:dyDescent="0.2">
      <c r="C64" t="s">
        <v>42</v>
      </c>
      <c r="D64" s="8">
        <f>34*10</f>
        <v>340</v>
      </c>
      <c r="E64" s="9">
        <f>M63-E63</f>
        <v>2.6146491186359833</v>
      </c>
      <c r="G64" t="s">
        <v>42</v>
      </c>
      <c r="H64" s="8">
        <f>AVERAGE(274,220,150)*10</f>
        <v>2146.6666666666665</v>
      </c>
      <c r="I64" s="9">
        <f>M63-I63</f>
        <v>1.8143634230380887</v>
      </c>
      <c r="K64" t="s">
        <v>42</v>
      </c>
      <c r="L64" s="8">
        <f>AVERAGE(11,17)*10^4</f>
        <v>140000</v>
      </c>
      <c r="M64" s="8"/>
      <c r="P64">
        <v>0</v>
      </c>
    </row>
    <row r="65" spans="1:17" x14ac:dyDescent="0.2">
      <c r="C65" t="s">
        <v>48</v>
      </c>
      <c r="D65" s="17">
        <v>1</v>
      </c>
      <c r="G65" t="s">
        <v>48</v>
      </c>
      <c r="H65" s="17">
        <v>1</v>
      </c>
      <c r="K65" t="s">
        <v>48</v>
      </c>
      <c r="L65" s="17">
        <v>1</v>
      </c>
      <c r="M65" s="18">
        <f>M63/E58</f>
        <v>1.067762449000198</v>
      </c>
      <c r="O65" t="s">
        <v>48</v>
      </c>
      <c r="P65" s="17">
        <v>1</v>
      </c>
    </row>
    <row r="66" spans="1:17" x14ac:dyDescent="0.2">
      <c r="A66" t="s">
        <v>19</v>
      </c>
      <c r="B66" s="1" t="s">
        <v>39</v>
      </c>
      <c r="C66" s="7"/>
      <c r="D66" s="7"/>
      <c r="E66" s="6">
        <f>LOG10(D67)*D68</f>
        <v>2.4913616938342726</v>
      </c>
      <c r="F66" s="7"/>
      <c r="G66" s="1" t="s">
        <v>40</v>
      </c>
      <c r="I66" s="6">
        <f>LOG10(H67)*H68</f>
        <v>3.4737302041688842</v>
      </c>
      <c r="L66" s="1" t="s">
        <v>43</v>
      </c>
      <c r="M66" s="6">
        <f>LOG10(L67)*L68</f>
        <v>4.3979400086720375</v>
      </c>
      <c r="Q66" s="6">
        <v>0</v>
      </c>
    </row>
    <row r="67" spans="1:17" x14ac:dyDescent="0.2">
      <c r="C67" t="s">
        <v>42</v>
      </c>
      <c r="D67" s="8">
        <f>31*10</f>
        <v>310</v>
      </c>
      <c r="E67" s="9">
        <f>M66-E66</f>
        <v>1.9065783148377649</v>
      </c>
      <c r="G67" t="s">
        <v>42</v>
      </c>
      <c r="H67" s="8">
        <f>AVERAGE(393,220,280)*10</f>
        <v>2976.666666666667</v>
      </c>
      <c r="I67" s="9">
        <f>M66-I66</f>
        <v>0.92420980450315326</v>
      </c>
      <c r="K67" t="s">
        <v>42</v>
      </c>
      <c r="L67" s="8">
        <f>AVERAGE(3,2)*10^4</f>
        <v>25000</v>
      </c>
      <c r="M67" s="8"/>
      <c r="P67">
        <v>0</v>
      </c>
    </row>
    <row r="68" spans="1:17" x14ac:dyDescent="0.2">
      <c r="C68" t="s">
        <v>48</v>
      </c>
      <c r="D68" s="17">
        <v>1</v>
      </c>
      <c r="G68" t="s">
        <v>48</v>
      </c>
      <c r="H68" s="17">
        <v>1</v>
      </c>
      <c r="K68" t="s">
        <v>48</v>
      </c>
      <c r="L68" s="17">
        <v>1</v>
      </c>
      <c r="M68" s="18">
        <f>M66/E58</f>
        <v>0.91252202853454656</v>
      </c>
      <c r="O68" s="7"/>
    </row>
    <row r="70" spans="1:17" x14ac:dyDescent="0.2">
      <c r="A70" s="5" t="s">
        <v>49</v>
      </c>
      <c r="D70" s="3"/>
      <c r="E70" s="6"/>
      <c r="F70" s="3"/>
    </row>
    <row r="72" spans="1:17" x14ac:dyDescent="0.2">
      <c r="B72" t="s">
        <v>20</v>
      </c>
      <c r="C72" s="1" t="s">
        <v>39</v>
      </c>
      <c r="D72" s="7"/>
      <c r="G72" s="1" t="s">
        <v>40</v>
      </c>
      <c r="K72" s="1"/>
      <c r="L72" s="1" t="s">
        <v>43</v>
      </c>
    </row>
    <row r="73" spans="1:17" x14ac:dyDescent="0.2">
      <c r="C73" t="s">
        <v>21</v>
      </c>
      <c r="D73" s="6">
        <f>AVERAGE(E23)</f>
        <v>2.7708520116421442</v>
      </c>
      <c r="E73" s="11"/>
      <c r="G73" t="s">
        <v>21</v>
      </c>
      <c r="H73" s="6">
        <f>AVERAGE(I44)</f>
        <v>3.2041199826559246</v>
      </c>
      <c r="I73" s="11"/>
      <c r="L73" t="s">
        <v>21</v>
      </c>
      <c r="M73" s="6">
        <f>AVERAGE(M44)</f>
        <v>6.0492180226701819</v>
      </c>
      <c r="N73" s="11"/>
    </row>
    <row r="74" spans="1:17" x14ac:dyDescent="0.2">
      <c r="C74" t="s">
        <v>22</v>
      </c>
      <c r="D74" s="6">
        <v>0</v>
      </c>
      <c r="G74" t="s">
        <v>22</v>
      </c>
      <c r="H74" s="6">
        <f>STDEV(I21,I24,I27)</f>
        <v>0.1153402023904188</v>
      </c>
      <c r="L74" t="s">
        <v>22</v>
      </c>
      <c r="M74" s="6"/>
      <c r="Q74" s="11"/>
    </row>
    <row r="75" spans="1:17" x14ac:dyDescent="0.2">
      <c r="E75" s="11"/>
      <c r="I75" s="11"/>
    </row>
    <row r="76" spans="1:17" x14ac:dyDescent="0.2">
      <c r="C76" t="s">
        <v>23</v>
      </c>
      <c r="D76" s="6">
        <f>$M73-D73</f>
        <v>3.2783660110280377</v>
      </c>
      <c r="G76" t="s">
        <v>23</v>
      </c>
      <c r="H76" s="6">
        <f>$M73-H73</f>
        <v>2.8450980400142574</v>
      </c>
      <c r="L76" t="s">
        <v>24</v>
      </c>
      <c r="M76" s="12" t="e">
        <f>AVERAGE(M25)</f>
        <v>#DIV/0!</v>
      </c>
    </row>
    <row r="79" spans="1:17" x14ac:dyDescent="0.2">
      <c r="B79" t="s">
        <v>25</v>
      </c>
      <c r="C79" s="1" t="s">
        <v>39</v>
      </c>
      <c r="D79" s="7"/>
      <c r="G79" s="1" t="s">
        <v>40</v>
      </c>
      <c r="K79" s="1"/>
      <c r="L79" s="1" t="s">
        <v>43</v>
      </c>
    </row>
    <row r="80" spans="1:17" x14ac:dyDescent="0.2">
      <c r="C80" t="s">
        <v>21</v>
      </c>
      <c r="D80" s="6">
        <f>AVERAGE(E44,E47,E50)</f>
        <v>3.0252309727339344</v>
      </c>
      <c r="E80" s="11"/>
      <c r="G80" t="s">
        <v>21</v>
      </c>
      <c r="H80" s="6">
        <f>AVERAGE(I44,I47,I50)</f>
        <v>3.4857385228349855</v>
      </c>
      <c r="I80" s="11"/>
      <c r="L80" t="s">
        <v>21</v>
      </c>
      <c r="M80" s="6">
        <f>AVERAGE(M44,M47,M50)</f>
        <v>5.9759132727237967</v>
      </c>
    </row>
    <row r="81" spans="2:18" x14ac:dyDescent="0.2">
      <c r="C81" t="s">
        <v>22</v>
      </c>
      <c r="D81" s="6">
        <f>STDEV(E44,E47,E50)</f>
        <v>0.76615331164813238</v>
      </c>
      <c r="G81" t="s">
        <v>22</v>
      </c>
      <c r="H81" s="6">
        <f>STDEV(I44,I47,I50)</f>
        <v>0.4442151404175228</v>
      </c>
      <c r="L81" t="s">
        <v>22</v>
      </c>
      <c r="M81" s="6">
        <f>STDEV(M44,M47,M50)</f>
        <v>7.3065207579514346E-2</v>
      </c>
    </row>
    <row r="82" spans="2:18" x14ac:dyDescent="0.2">
      <c r="E82" s="11"/>
      <c r="I82" s="11"/>
    </row>
    <row r="83" spans="2:18" x14ac:dyDescent="0.2">
      <c r="C83" t="s">
        <v>23</v>
      </c>
      <c r="D83" s="6">
        <f>$M80-D80</f>
        <v>2.9506822999898623</v>
      </c>
      <c r="G83" t="s">
        <v>23</v>
      </c>
      <c r="H83" s="6">
        <f>$M80-H80</f>
        <v>2.4901747498888112</v>
      </c>
      <c r="L83" t="s">
        <v>24</v>
      </c>
      <c r="M83" s="12" t="e">
        <f>AVERAGE(M46,M49,M52)</f>
        <v>#DIV/0!</v>
      </c>
    </row>
    <row r="86" spans="2:18" x14ac:dyDescent="0.2">
      <c r="B86" t="s">
        <v>26</v>
      </c>
      <c r="C86" s="1" t="s">
        <v>39</v>
      </c>
      <c r="D86" s="7"/>
      <c r="G86" s="1" t="s">
        <v>40</v>
      </c>
      <c r="K86" s="1"/>
      <c r="L86" s="1" t="s">
        <v>43</v>
      </c>
    </row>
    <row r="87" spans="2:18" x14ac:dyDescent="0.2">
      <c r="C87" t="s">
        <v>21</v>
      </c>
      <c r="D87" s="6">
        <f>AVERAGE(E60,E63,E66)</f>
        <v>2.5850781235664986</v>
      </c>
      <c r="E87" s="11"/>
      <c r="G87" t="s">
        <v>21</v>
      </c>
      <c r="H87" s="6">
        <f>AVERAGE(I60,I63,I66)</f>
        <v>3.3651764760571843</v>
      </c>
      <c r="I87" s="11"/>
      <c r="L87" t="s">
        <v>21</v>
      </c>
      <c r="M87" s="6">
        <f>AVERAGE(M60,M63,M66)</f>
        <v>4.8405972165463744</v>
      </c>
    </row>
    <row r="88" spans="2:18" x14ac:dyDescent="0.2">
      <c r="C88" t="s">
        <v>22</v>
      </c>
      <c r="D88" s="6">
        <f>STDEV(E60,E63,E66)</f>
        <v>0.1291463139764979</v>
      </c>
      <c r="G88" t="s">
        <v>22</v>
      </c>
      <c r="H88" s="6">
        <f>STDEV(I60,I63,I66)</f>
        <v>9.6297882463061008E-2</v>
      </c>
      <c r="L88" t="s">
        <v>22</v>
      </c>
      <c r="M88" s="6">
        <f>STDEV(M60,M63,M66)</f>
        <v>0.39249084805383899</v>
      </c>
    </row>
    <row r="89" spans="2:18" x14ac:dyDescent="0.2">
      <c r="E89" s="11"/>
      <c r="I89" s="11"/>
    </row>
    <row r="90" spans="2:18" x14ac:dyDescent="0.2">
      <c r="C90" t="s">
        <v>23</v>
      </c>
      <c r="D90" s="6">
        <f>$M87-D87</f>
        <v>2.2555190929798759</v>
      </c>
      <c r="G90" t="s">
        <v>23</v>
      </c>
      <c r="H90" s="6">
        <f>$M87-H87</f>
        <v>1.4754207404891901</v>
      </c>
      <c r="L90" t="s">
        <v>24</v>
      </c>
      <c r="M90" s="12">
        <f>AVERAGE(M62,M65,M68)</f>
        <v>1.0043683139496349</v>
      </c>
    </row>
    <row r="92" spans="2:18" x14ac:dyDescent="0.2">
      <c r="G92" t="s">
        <v>21</v>
      </c>
      <c r="K92" t="s">
        <v>27</v>
      </c>
      <c r="L92" t="s">
        <v>22</v>
      </c>
    </row>
    <row r="93" spans="2:18" x14ac:dyDescent="0.2">
      <c r="B93" s="1" t="s">
        <v>39</v>
      </c>
      <c r="D93" s="6">
        <f>AVERAGE(D76,D83,D90)</f>
        <v>2.8281891346659251</v>
      </c>
      <c r="E93" s="6">
        <f>STDEV(D76,D83,D90)</f>
        <v>0.52230966495314268</v>
      </c>
      <c r="G93" s="6">
        <f>AVERAGE(E21,E24,E27,E43,E46,E49,E59,E62,E65)-1</f>
        <v>3.5906345281574747</v>
      </c>
      <c r="H93" s="6">
        <f>MAX(E21,E24,E27,E43,E46,E49,E59,E62,E65)-1</f>
        <v>4.5250448070368456</v>
      </c>
      <c r="I93" s="6">
        <f>MIN(E21,E24,E27,E43,E46,E49,E59,E62,E65)-1</f>
        <v>3.036572006437062</v>
      </c>
      <c r="K93" s="6">
        <v>0.65321251377534373</v>
      </c>
      <c r="L93" s="6">
        <f>STDEV(E21,E24,E27,E43,E46,E49,E59,E62,E65)</f>
        <v>0.81387107812799497</v>
      </c>
    </row>
    <row r="94" spans="2:18" x14ac:dyDescent="0.2">
      <c r="B94" s="1" t="s">
        <v>40</v>
      </c>
      <c r="D94" s="6">
        <f>AVERAGE(H76,H83,H90)</f>
        <v>2.2702311767974197</v>
      </c>
      <c r="E94" s="6">
        <f>STDEV(H76,H83,H90)</f>
        <v>0.71083426881146294</v>
      </c>
      <c r="G94" s="6">
        <f>AVERAGE(I21,I24,I27,I43,I46,I49,I59,I62,I65)-1</f>
        <v>2.8096758319475681</v>
      </c>
      <c r="H94" s="6">
        <f>MAX(I21,I24,I27,I43,I46,I49,I59,I62,I65)-1</f>
        <v>2.8912336712012623</v>
      </c>
      <c r="I94" s="6">
        <f>MIN(I21,I24,I27,I43,I46,I49,I59,I62,I65)-1</f>
        <v>2.7281179926938743</v>
      </c>
      <c r="K94" s="6">
        <v>0.65321251377534373</v>
      </c>
      <c r="L94" s="6">
        <f>STDEV(I21,I24,I27,I43,I46,I49,I59,I62,I65)</f>
        <v>0.1153402023904188</v>
      </c>
    </row>
    <row r="95" spans="2:18" x14ac:dyDescent="0.2">
      <c r="B95" s="1"/>
      <c r="D95" s="6"/>
      <c r="E95" s="6"/>
      <c r="G95" s="6"/>
      <c r="H95" s="6"/>
      <c r="I95" s="6"/>
      <c r="K95" s="6"/>
      <c r="L95" s="6"/>
    </row>
    <row r="96" spans="2:18" x14ac:dyDescent="0.2">
      <c r="B96" s="1"/>
      <c r="D96" s="6"/>
      <c r="E96" s="6"/>
      <c r="G96" s="6"/>
      <c r="H96" s="6"/>
      <c r="I96" s="6"/>
      <c r="K96" s="6"/>
      <c r="L96" s="6"/>
      <c r="P96" s="13"/>
      <c r="Q96" s="14"/>
      <c r="R96" s="15"/>
    </row>
    <row r="97" spans="2:12" x14ac:dyDescent="0.2">
      <c r="B97" s="1"/>
      <c r="D97" s="6"/>
      <c r="E97" s="6"/>
      <c r="G97" s="6"/>
      <c r="H97" s="6"/>
      <c r="I97" s="6"/>
      <c r="K97" s="6"/>
      <c r="L97" s="6"/>
    </row>
    <row r="98" spans="2:12" x14ac:dyDescent="0.2">
      <c r="B98" s="1"/>
      <c r="D98" s="6"/>
      <c r="E98" s="6"/>
      <c r="G98" s="6"/>
      <c r="H98" s="6"/>
      <c r="I98" s="6"/>
      <c r="K98" s="6"/>
      <c r="L98" s="6"/>
    </row>
    <row r="99" spans="2:12" x14ac:dyDescent="0.2">
      <c r="B99" s="1"/>
      <c r="D99" s="6"/>
      <c r="G99" s="6"/>
      <c r="H99" s="6"/>
      <c r="I99" s="6"/>
      <c r="K99" s="6"/>
      <c r="L99" s="6"/>
    </row>
    <row r="100" spans="2:12" x14ac:dyDescent="0.2">
      <c r="B100" s="1"/>
      <c r="G100" s="6"/>
      <c r="H100" s="6"/>
      <c r="I100" s="6"/>
      <c r="K100" s="6"/>
      <c r="L100" s="6"/>
    </row>
    <row r="103" spans="2:12" x14ac:dyDescent="0.2">
      <c r="B103" s="1"/>
      <c r="C103" s="1"/>
      <c r="D103" s="6"/>
    </row>
    <row r="104" spans="2:12" x14ac:dyDescent="0.2">
      <c r="B104" s="1"/>
      <c r="C104" s="1"/>
      <c r="D104" s="6"/>
    </row>
    <row r="105" spans="2:12" x14ac:dyDescent="0.2">
      <c r="B105" s="1"/>
      <c r="D105" s="6"/>
    </row>
    <row r="106" spans="2:12" x14ac:dyDescent="0.2">
      <c r="B106" s="1"/>
      <c r="D106" s="6"/>
    </row>
    <row r="107" spans="2:12" x14ac:dyDescent="0.2">
      <c r="B107" s="1"/>
      <c r="D107" s="6"/>
    </row>
    <row r="108" spans="2:12" x14ac:dyDescent="0.2">
      <c r="B108" s="1"/>
    </row>
    <row r="109" spans="2:12" x14ac:dyDescent="0.2">
      <c r="B109" s="1"/>
    </row>
    <row r="112" spans="2:12" x14ac:dyDescent="0.2">
      <c r="F112" t="s">
        <v>52</v>
      </c>
    </row>
    <row r="117" spans="1:17" x14ac:dyDescent="0.2">
      <c r="A117" s="6"/>
      <c r="B117" s="6"/>
      <c r="C117" s="6"/>
      <c r="F117" s="1"/>
    </row>
    <row r="118" spans="1:17" x14ac:dyDescent="0.2">
      <c r="A118" s="6" t="s">
        <v>53</v>
      </c>
      <c r="B118" s="6"/>
      <c r="C118" s="6"/>
      <c r="F118" s="1"/>
    </row>
    <row r="119" spans="1:17" x14ac:dyDescent="0.2">
      <c r="G119" t="s">
        <v>4</v>
      </c>
      <c r="H119" t="s">
        <v>5</v>
      </c>
    </row>
    <row r="120" spans="1:17" x14ac:dyDescent="0.2">
      <c r="A120" t="s">
        <v>6</v>
      </c>
      <c r="B120" t="s">
        <v>33</v>
      </c>
      <c r="D120" t="s">
        <v>7</v>
      </c>
      <c r="G120">
        <v>28</v>
      </c>
      <c r="H120">
        <v>13</v>
      </c>
      <c r="J120" s="3">
        <f>AVERAGE(G120,H120)*10^7</f>
        <v>205000000</v>
      </c>
      <c r="K120" t="s">
        <v>8</v>
      </c>
    </row>
    <row r="121" spans="1:17" x14ac:dyDescent="0.2">
      <c r="A121" t="s">
        <v>38</v>
      </c>
      <c r="J121" s="3">
        <f>0.02*J120</f>
        <v>4100000</v>
      </c>
    </row>
    <row r="122" spans="1:17" x14ac:dyDescent="0.2">
      <c r="J122" s="3"/>
    </row>
    <row r="123" spans="1:17" x14ac:dyDescent="0.2">
      <c r="A123" s="4"/>
      <c r="D123" t="s">
        <v>9</v>
      </c>
      <c r="E123" t="s">
        <v>10</v>
      </c>
      <c r="F123" s="3"/>
    </row>
    <row r="124" spans="1:17" x14ac:dyDescent="0.2">
      <c r="A124" s="5"/>
      <c r="D124" s="3">
        <f>J121</f>
        <v>4100000</v>
      </c>
      <c r="E124" s="6">
        <f>LOG10(D124)</f>
        <v>6.6127838567197355</v>
      </c>
      <c r="F124" s="3"/>
    </row>
    <row r="126" spans="1:17" x14ac:dyDescent="0.2">
      <c r="A126" t="s">
        <v>35</v>
      </c>
      <c r="I126" t="s">
        <v>34</v>
      </c>
    </row>
    <row r="127" spans="1:17" x14ac:dyDescent="0.2">
      <c r="A127" s="6"/>
      <c r="B127" s="6"/>
      <c r="C127" s="6"/>
      <c r="F127" s="1"/>
    </row>
    <row r="128" spans="1:17" x14ac:dyDescent="0.2">
      <c r="A128" t="s">
        <v>17</v>
      </c>
      <c r="B128" s="1" t="s">
        <v>39</v>
      </c>
      <c r="C128" s="7"/>
      <c r="D128" s="7"/>
      <c r="E128" s="6" t="e">
        <f>LOG10(D129)</f>
        <v>#VALUE!</v>
      </c>
      <c r="F128" s="1"/>
      <c r="G128" s="1" t="s">
        <v>40</v>
      </c>
      <c r="I128" s="6">
        <f>LOG10(H129)</f>
        <v>5.4771212547196626</v>
      </c>
      <c r="L128" s="1" t="s">
        <v>43</v>
      </c>
      <c r="M128" s="6">
        <f>LOG10(L129)*L130</f>
        <v>3.0544515638336565</v>
      </c>
      <c r="O128" t="s">
        <v>45</v>
      </c>
      <c r="Q128" s="6">
        <f>LOG10(P129)*P133</f>
        <v>2.928666248215634</v>
      </c>
    </row>
    <row r="129" spans="1:17" x14ac:dyDescent="0.2">
      <c r="D129" s="8" t="s">
        <v>54</v>
      </c>
      <c r="E129" s="9" t="e">
        <f>M128-E128</f>
        <v>#VALUE!</v>
      </c>
      <c r="F129" s="1"/>
      <c r="G129" s="1"/>
      <c r="H129" s="8">
        <f>300*10^3</f>
        <v>300000</v>
      </c>
      <c r="I129" s="6">
        <f>M128-I128</f>
        <v>-2.4226696908860061</v>
      </c>
      <c r="L129" s="8">
        <f>AVERAGE(263,251)*10^4*L130</f>
        <v>1285000</v>
      </c>
      <c r="M129" s="8"/>
      <c r="P129">
        <f>AVERAGE(72,72)*10^4</f>
        <v>720000</v>
      </c>
    </row>
    <row r="130" spans="1:17" x14ac:dyDescent="0.2">
      <c r="F130" s="1"/>
      <c r="G130" s="1"/>
      <c r="H130" s="8"/>
      <c r="I130" s="6"/>
      <c r="K130" t="s">
        <v>48</v>
      </c>
      <c r="L130" s="17">
        <v>0.5</v>
      </c>
      <c r="M130" s="10">
        <f>L129/($D$130+P129)</f>
        <v>1.7847222222222223</v>
      </c>
    </row>
    <row r="131" spans="1:17" x14ac:dyDescent="0.2">
      <c r="A131" t="s">
        <v>18</v>
      </c>
      <c r="B131" s="1" t="s">
        <v>39</v>
      </c>
      <c r="C131" s="7"/>
      <c r="D131" s="7"/>
      <c r="E131" s="6" t="e">
        <f>LOG10(D132)</f>
        <v>#VALUE!</v>
      </c>
      <c r="F131" s="1"/>
      <c r="G131" s="1" t="s">
        <v>40</v>
      </c>
      <c r="I131" s="6" t="e">
        <f>LOG10(H132)</f>
        <v>#VALUE!</v>
      </c>
      <c r="L131" s="1" t="s">
        <v>43</v>
      </c>
      <c r="M131" s="6">
        <f>LOG10(L132)</f>
        <v>5.8962505624616384</v>
      </c>
      <c r="Q131" s="6">
        <f>LOG10(P132)*P133</f>
        <v>3.0730640178391191</v>
      </c>
    </row>
    <row r="132" spans="1:17" x14ac:dyDescent="0.2">
      <c r="D132" s="8" t="s">
        <v>54</v>
      </c>
      <c r="E132" s="9" t="e">
        <f>M131-E131</f>
        <v>#VALUE!</v>
      </c>
      <c r="F132" s="1"/>
      <c r="G132" s="1"/>
      <c r="H132" s="8" t="s">
        <v>54</v>
      </c>
      <c r="I132" s="6" t="e">
        <f>M131-I131</f>
        <v>#VALUE!</v>
      </c>
      <c r="L132" s="8">
        <f>AVERAGE(106,209)*10^4*L133</f>
        <v>787500</v>
      </c>
      <c r="M132" s="8"/>
      <c r="P132">
        <f>AVERAGE(75,205)*10^4</f>
        <v>1400000</v>
      </c>
    </row>
    <row r="133" spans="1:17" x14ac:dyDescent="0.2">
      <c r="F133" s="1"/>
      <c r="G133" s="1"/>
      <c r="H133" s="8"/>
      <c r="I133" s="6"/>
      <c r="L133" s="20">
        <v>0.5</v>
      </c>
      <c r="M133" s="10">
        <f>L132/($D$42+P132)</f>
        <v>0.43032786885245899</v>
      </c>
      <c r="O133" t="s">
        <v>48</v>
      </c>
      <c r="P133" s="17">
        <v>0.5</v>
      </c>
    </row>
    <row r="134" spans="1:17" x14ac:dyDescent="0.2">
      <c r="A134" t="s">
        <v>19</v>
      </c>
      <c r="B134" s="1" t="s">
        <v>39</v>
      </c>
      <c r="C134" s="7"/>
      <c r="D134" s="7"/>
      <c r="E134" s="6">
        <f>LOG10(D135)</f>
        <v>5.4771212547196626</v>
      </c>
      <c r="F134" s="1"/>
      <c r="G134" s="1" t="s">
        <v>40</v>
      </c>
      <c r="I134" s="6" t="e">
        <f>LOG10(H135)</f>
        <v>#VALUE!</v>
      </c>
      <c r="L134" s="1" t="s">
        <v>43</v>
      </c>
      <c r="M134" s="6">
        <f>LOG10(L135)</f>
        <v>5.6744018128452813</v>
      </c>
      <c r="Q134" s="6">
        <f>LOG10(P135)*P133</f>
        <v>3.1808639180087965</v>
      </c>
    </row>
    <row r="135" spans="1:17" x14ac:dyDescent="0.2">
      <c r="D135" s="8">
        <f>300*10^3</f>
        <v>300000</v>
      </c>
      <c r="E135" s="9">
        <f>M134-E134</f>
        <v>0.19728055812561873</v>
      </c>
      <c r="F135" s="1"/>
      <c r="G135" s="1"/>
      <c r="H135" s="8" t="s">
        <v>54</v>
      </c>
      <c r="I135" s="6" t="e">
        <f>M134-I134</f>
        <v>#VALUE!</v>
      </c>
      <c r="L135" s="8">
        <f>AVERAGE(105,84)*10^4*L136</f>
        <v>472500</v>
      </c>
      <c r="M135" s="8"/>
      <c r="P135">
        <f>AVERAGE(280,180)*10^4</f>
        <v>2300000</v>
      </c>
    </row>
    <row r="136" spans="1:17" x14ac:dyDescent="0.2">
      <c r="A136" s="6"/>
      <c r="B136" s="6"/>
      <c r="C136" s="6"/>
      <c r="F136" s="1"/>
      <c r="L136" s="17">
        <v>0.5</v>
      </c>
      <c r="M136" s="10">
        <f>L135/($D$42+P135)</f>
        <v>0.17307692307692307</v>
      </c>
    </row>
    <row r="137" spans="1:17" x14ac:dyDescent="0.2">
      <c r="A137" s="6"/>
      <c r="B137" s="6"/>
      <c r="C137" s="6"/>
      <c r="F137" s="1"/>
    </row>
    <row r="138" spans="1:17" x14ac:dyDescent="0.2">
      <c r="A138" s="6"/>
      <c r="B138" s="6"/>
      <c r="C138" s="6"/>
      <c r="F138" s="1"/>
    </row>
    <row r="139" spans="1:17" x14ac:dyDescent="0.2">
      <c r="A139" s="6"/>
      <c r="B139" s="6"/>
      <c r="C139" s="6"/>
      <c r="F139" s="1"/>
    </row>
    <row r="140" spans="1:17" x14ac:dyDescent="0.2">
      <c r="A140" s="6"/>
      <c r="B140" s="6"/>
      <c r="C140" s="6"/>
      <c r="F140" s="1"/>
    </row>
    <row r="141" spans="1:17" x14ac:dyDescent="0.2">
      <c r="A141" s="6"/>
      <c r="B141" s="6"/>
      <c r="C141" s="6"/>
      <c r="F141" s="1"/>
    </row>
    <row r="142" spans="1:17" x14ac:dyDescent="0.2">
      <c r="A142" s="6"/>
      <c r="B142" s="6"/>
      <c r="C142" s="6"/>
      <c r="F142" s="1"/>
    </row>
    <row r="143" spans="1:17" x14ac:dyDescent="0.2">
      <c r="A143" s="6"/>
      <c r="B143" s="6"/>
      <c r="C143" s="6"/>
      <c r="F143" s="1"/>
    </row>
    <row r="144" spans="1:17" x14ac:dyDescent="0.2">
      <c r="A144" s="6"/>
      <c r="B144" s="6"/>
      <c r="C144" s="6"/>
      <c r="F144" s="1"/>
      <c r="I144" s="6"/>
    </row>
    <row r="145" spans="1:6" x14ac:dyDescent="0.2">
      <c r="A145" s="6"/>
      <c r="B145" s="6"/>
      <c r="C145" s="6"/>
      <c r="F145" s="1"/>
    </row>
    <row r="146" spans="1:6" x14ac:dyDescent="0.2">
      <c r="A146" s="6"/>
      <c r="B146" s="6"/>
      <c r="C146" s="6"/>
      <c r="F146" s="1"/>
    </row>
    <row r="147" spans="1:6" x14ac:dyDescent="0.2">
      <c r="A147" s="6"/>
      <c r="B147" s="6"/>
      <c r="C147" s="6"/>
      <c r="F147" s="1"/>
    </row>
    <row r="148" spans="1:6" x14ac:dyDescent="0.2">
      <c r="A148" s="6"/>
      <c r="B148" s="6"/>
      <c r="C148" s="6"/>
      <c r="F148" s="1"/>
    </row>
    <row r="149" spans="1:6" x14ac:dyDescent="0.2">
      <c r="A149" s="6"/>
      <c r="B149" s="6"/>
      <c r="C149" s="6"/>
      <c r="F149" s="1"/>
    </row>
    <row r="150" spans="1:6" x14ac:dyDescent="0.2">
      <c r="A150" s="6"/>
      <c r="B150" s="6"/>
      <c r="C150" s="6"/>
      <c r="F150" s="1"/>
    </row>
    <row r="151" spans="1:6" x14ac:dyDescent="0.2">
      <c r="A151" s="6"/>
      <c r="B151" s="6"/>
      <c r="C151" s="6"/>
      <c r="F151" s="1"/>
    </row>
    <row r="152" spans="1:6" x14ac:dyDescent="0.2">
      <c r="A152" s="6"/>
      <c r="B152" s="6"/>
      <c r="C152" s="6"/>
      <c r="F152" s="1"/>
    </row>
    <row r="153" spans="1:6" x14ac:dyDescent="0.2">
      <c r="A153" s="6"/>
      <c r="B153" s="6"/>
      <c r="C153" s="6"/>
      <c r="F153" s="1"/>
    </row>
    <row r="154" spans="1:6" x14ac:dyDescent="0.2">
      <c r="A154" s="6"/>
      <c r="B154" s="6"/>
      <c r="C154" s="6"/>
      <c r="F154" s="1"/>
    </row>
    <row r="155" spans="1:6" x14ac:dyDescent="0.2">
      <c r="A155" s="6"/>
      <c r="B155" s="6"/>
      <c r="C155" s="6"/>
      <c r="F155" s="1"/>
    </row>
    <row r="156" spans="1:6" x14ac:dyDescent="0.2">
      <c r="A156" s="6"/>
      <c r="B156" s="6"/>
      <c r="C156" s="6"/>
      <c r="F156" s="1"/>
    </row>
    <row r="157" spans="1:6" x14ac:dyDescent="0.2">
      <c r="A157" s="6"/>
      <c r="B157" s="6"/>
      <c r="C157" s="6"/>
      <c r="F157" s="1"/>
    </row>
    <row r="158" spans="1:6" x14ac:dyDescent="0.2">
      <c r="A158" s="6"/>
      <c r="B158" s="6"/>
      <c r="C158" s="6"/>
      <c r="F158" s="1"/>
    </row>
    <row r="159" spans="1:6" x14ac:dyDescent="0.2">
      <c r="A159" s="6"/>
      <c r="B159" s="6"/>
      <c r="C159" s="6"/>
      <c r="F159" s="1"/>
    </row>
    <row r="160" spans="1:6" x14ac:dyDescent="0.2">
      <c r="A160" s="6"/>
      <c r="B160" s="6"/>
      <c r="C160" s="6"/>
      <c r="F160" s="1"/>
    </row>
    <row r="161" spans="1:9" x14ac:dyDescent="0.2">
      <c r="A161" s="6"/>
      <c r="B161" s="6"/>
      <c r="C161" s="6"/>
      <c r="F161" s="1"/>
    </row>
    <row r="162" spans="1:9" x14ac:dyDescent="0.2">
      <c r="A162" s="6"/>
      <c r="B162" s="6"/>
      <c r="C162" s="6"/>
      <c r="F162" s="1"/>
    </row>
    <row r="163" spans="1:9" x14ac:dyDescent="0.2">
      <c r="A163" s="6"/>
      <c r="B163" s="6"/>
      <c r="C163" s="6"/>
      <c r="F163" s="1"/>
    </row>
    <row r="164" spans="1:9" x14ac:dyDescent="0.2">
      <c r="A164" s="6"/>
      <c r="B164" s="6"/>
      <c r="C164" s="6"/>
      <c r="F164" s="1"/>
    </row>
    <row r="165" spans="1:9" x14ac:dyDescent="0.2">
      <c r="A165" s="6"/>
      <c r="B165" s="6"/>
      <c r="C165" s="6"/>
      <c r="F165" s="1"/>
    </row>
    <row r="166" spans="1:9" x14ac:dyDescent="0.2">
      <c r="A166" s="6"/>
      <c r="B166" s="6"/>
      <c r="C166" s="6"/>
      <c r="F166" s="1"/>
    </row>
    <row r="167" spans="1:9" x14ac:dyDescent="0.2">
      <c r="A167" s="6"/>
      <c r="B167" s="6"/>
      <c r="C167" s="6"/>
      <c r="F167" s="1"/>
    </row>
    <row r="168" spans="1:9" x14ac:dyDescent="0.2">
      <c r="A168" s="6"/>
      <c r="B168" s="6"/>
      <c r="C168" s="6"/>
      <c r="F168" s="1"/>
    </row>
    <row r="169" spans="1:9" x14ac:dyDescent="0.2">
      <c r="A169" s="6"/>
      <c r="B169" s="6"/>
      <c r="C169" s="6"/>
      <c r="F169" s="1"/>
    </row>
    <row r="170" spans="1:9" x14ac:dyDescent="0.2">
      <c r="A170" s="6"/>
      <c r="B170" s="6"/>
      <c r="C170" s="6"/>
      <c r="F170" s="1"/>
    </row>
    <row r="171" spans="1:9" x14ac:dyDescent="0.2">
      <c r="A171" s="6"/>
      <c r="B171" s="6"/>
      <c r="C171" s="6"/>
      <c r="F171" s="1"/>
      <c r="I171" s="6"/>
    </row>
    <row r="172" spans="1:9" x14ac:dyDescent="0.2">
      <c r="A172" s="6"/>
      <c r="B172" s="6"/>
      <c r="C172" s="6"/>
      <c r="F172" s="1"/>
    </row>
    <row r="173" spans="1:9" x14ac:dyDescent="0.2">
      <c r="A173" s="6"/>
      <c r="B173" s="6"/>
      <c r="C173" s="6"/>
    </row>
    <row r="174" spans="1:9" x14ac:dyDescent="0.2">
      <c r="A174" s="6"/>
      <c r="B174" s="6"/>
      <c r="C174" s="6"/>
    </row>
    <row r="175" spans="1:9" x14ac:dyDescent="0.2">
      <c r="A175" s="6"/>
      <c r="B175" s="6"/>
      <c r="C175" s="6"/>
    </row>
    <row r="176" spans="1:9" x14ac:dyDescent="0.2">
      <c r="A176" s="6"/>
      <c r="B176" s="6"/>
      <c r="C176" s="6"/>
    </row>
    <row r="177" spans="1:9" x14ac:dyDescent="0.2">
      <c r="A177" s="6"/>
      <c r="B177" s="6"/>
      <c r="C177" s="6"/>
    </row>
    <row r="178" spans="1:9" x14ac:dyDescent="0.2">
      <c r="A178" s="6"/>
      <c r="B178" s="6"/>
      <c r="C178" s="6"/>
    </row>
    <row r="179" spans="1:9" x14ac:dyDescent="0.2">
      <c r="A179" s="6"/>
      <c r="B179" s="6"/>
      <c r="C179" s="6"/>
    </row>
    <row r="180" spans="1:9" x14ac:dyDescent="0.2">
      <c r="A180" s="6"/>
      <c r="B180" s="6"/>
      <c r="F180" s="1"/>
      <c r="I180" s="6"/>
    </row>
    <row r="181" spans="1:9" x14ac:dyDescent="0.2">
      <c r="A181" s="6"/>
      <c r="B181" s="6"/>
    </row>
    <row r="182" spans="1:9" x14ac:dyDescent="0.2">
      <c r="A182" s="6"/>
      <c r="B182" s="6"/>
    </row>
    <row r="183" spans="1:9" x14ac:dyDescent="0.2">
      <c r="A183" s="6"/>
      <c r="B183" s="6"/>
    </row>
    <row r="184" spans="1:9" x14ac:dyDescent="0.2">
      <c r="A184" s="6"/>
      <c r="B184" s="6"/>
    </row>
    <row r="185" spans="1:9" x14ac:dyDescent="0.2">
      <c r="A185" s="6"/>
      <c r="B185" s="6"/>
    </row>
    <row r="186" spans="1:9" x14ac:dyDescent="0.2">
      <c r="A186" s="6"/>
      <c r="B186" s="6"/>
    </row>
    <row r="187" spans="1:9" x14ac:dyDescent="0.2">
      <c r="A187" s="6"/>
      <c r="B187" s="6"/>
    </row>
    <row r="188" spans="1:9" x14ac:dyDescent="0.2">
      <c r="A188" s="6"/>
      <c r="B188" s="6"/>
    </row>
  </sheetData>
  <pageMargins left="0.7" right="0.7" top="0.75" bottom="0.75" header="0.3" footer="0.3"/>
  <pageSetup paperSize="9" scale="4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X98"/>
  <sheetViews>
    <sheetView tabSelected="1" topLeftCell="AL1" zoomScale="260" zoomScaleNormal="260" workbookViewId="0">
      <selection activeCell="AG23" sqref="AG23:AH25"/>
    </sheetView>
  </sheetViews>
  <sheetFormatPr baseColWidth="10" defaultColWidth="8.83203125" defaultRowHeight="15" x14ac:dyDescent="0.2"/>
  <cols>
    <col min="1" max="1" width="10.6640625" bestFit="1" customWidth="1"/>
    <col min="2" max="2" width="17.5" customWidth="1"/>
    <col min="8" max="8" width="19.5" customWidth="1"/>
    <col min="14" max="14" width="18.5" customWidth="1"/>
    <col min="15" max="15" width="9.1640625" customWidth="1"/>
    <col min="16" max="17" width="9.1640625" style="36"/>
    <col min="18" max="18" width="12.5" style="36" customWidth="1"/>
    <col min="23" max="23" width="11.83203125" bestFit="1" customWidth="1"/>
    <col min="37" max="38" width="9.6640625" bestFit="1" customWidth="1"/>
    <col min="39" max="40" width="10.6640625" bestFit="1" customWidth="1"/>
    <col min="41" max="41" width="11.83203125" bestFit="1" customWidth="1"/>
    <col min="45" max="48" width="9" bestFit="1" customWidth="1"/>
    <col min="49" max="49" width="11.83203125" bestFit="1" customWidth="1"/>
  </cols>
  <sheetData>
    <row r="1" spans="1:44" ht="21" x14ac:dyDescent="0.2">
      <c r="C1" t="s">
        <v>83</v>
      </c>
      <c r="P1" s="36" t="s">
        <v>91</v>
      </c>
      <c r="R1" s="36" t="s">
        <v>89</v>
      </c>
      <c r="S1" t="s">
        <v>94</v>
      </c>
      <c r="Z1" t="s">
        <v>132</v>
      </c>
      <c r="AJ1" s="112" t="s">
        <v>251</v>
      </c>
      <c r="AR1" s="112" t="s">
        <v>252</v>
      </c>
    </row>
    <row r="2" spans="1:44" x14ac:dyDescent="0.2">
      <c r="C2" t="s">
        <v>67</v>
      </c>
      <c r="I2" t="s">
        <v>75</v>
      </c>
      <c r="P2" s="36" t="s">
        <v>92</v>
      </c>
      <c r="Q2" s="36" t="s">
        <v>90</v>
      </c>
      <c r="R2" s="36" t="s">
        <v>93</v>
      </c>
      <c r="S2" s="36"/>
      <c r="AA2" s="31" t="s">
        <v>32</v>
      </c>
    </row>
    <row r="3" spans="1:44" x14ac:dyDescent="0.2">
      <c r="B3" t="s">
        <v>84</v>
      </c>
      <c r="C3" t="s">
        <v>59</v>
      </c>
      <c r="D3" t="s">
        <v>60</v>
      </c>
      <c r="E3" t="s">
        <v>61</v>
      </c>
      <c r="F3" t="s">
        <v>45</v>
      </c>
      <c r="I3" t="s">
        <v>59</v>
      </c>
      <c r="J3" t="s">
        <v>60</v>
      </c>
      <c r="K3" t="s">
        <v>61</v>
      </c>
      <c r="L3" t="s">
        <v>45</v>
      </c>
      <c r="O3" t="s">
        <v>85</v>
      </c>
      <c r="AA3" t="s">
        <v>115</v>
      </c>
    </row>
    <row r="4" spans="1:44" x14ac:dyDescent="0.2">
      <c r="A4" s="24">
        <v>42753</v>
      </c>
      <c r="B4" t="s">
        <v>66</v>
      </c>
      <c r="C4">
        <v>0</v>
      </c>
      <c r="D4" s="28">
        <v>8.41</v>
      </c>
      <c r="E4" s="28">
        <v>1501</v>
      </c>
      <c r="F4" t="s">
        <v>68</v>
      </c>
      <c r="H4" t="s">
        <v>78</v>
      </c>
      <c r="I4" s="6">
        <f>'Lot 1_3 M psychrotolerans'!E23</f>
        <v>1.7781512503836436</v>
      </c>
      <c r="J4" s="6">
        <f>'Lot 1_3 M psychrotolerans'!I23</f>
        <v>3.406540180433955</v>
      </c>
      <c r="K4" s="6">
        <f>'Lot 1_3 M psychrotolerans'!M23</f>
        <v>6.5314789170422554</v>
      </c>
      <c r="L4" s="6">
        <f>LOG10('Lot 1_3 M psychrotolerans'!P23)</f>
        <v>0.77815125038364363</v>
      </c>
      <c r="M4" t="s">
        <v>77</v>
      </c>
      <c r="N4" s="31" t="s">
        <v>32</v>
      </c>
      <c r="O4" s="34" t="s">
        <v>86</v>
      </c>
      <c r="P4" s="37">
        <v>1.7781512503836436</v>
      </c>
      <c r="Q4" s="37">
        <v>3.406540180433955</v>
      </c>
      <c r="R4" s="37">
        <v>6.5314789170422554</v>
      </c>
      <c r="S4" s="37">
        <v>6</v>
      </c>
      <c r="AA4">
        <v>1</v>
      </c>
      <c r="AB4">
        <v>2</v>
      </c>
      <c r="AC4">
        <v>3</v>
      </c>
      <c r="AE4" s="1" t="s">
        <v>264</v>
      </c>
      <c r="AF4" s="48" t="s">
        <v>126</v>
      </c>
      <c r="AG4" s="49" t="s">
        <v>127</v>
      </c>
      <c r="AH4" s="52" t="s">
        <v>129</v>
      </c>
    </row>
    <row r="5" spans="1:44" x14ac:dyDescent="0.2">
      <c r="A5" s="24">
        <v>42753</v>
      </c>
      <c r="B5" t="s">
        <v>69</v>
      </c>
      <c r="C5">
        <v>0</v>
      </c>
      <c r="D5">
        <v>0</v>
      </c>
      <c r="E5" s="30">
        <v>6.46</v>
      </c>
      <c r="F5" t="s">
        <v>68</v>
      </c>
      <c r="H5" t="s">
        <v>79</v>
      </c>
      <c r="I5" s="6">
        <f>'Lot 1_3 P phosphoreum'!E23</f>
        <v>2.7708520116421442</v>
      </c>
      <c r="J5" s="6">
        <f>'Lot 1_3 P phosphoreum'!I23</f>
        <v>3.0899051114393981</v>
      </c>
      <c r="K5" s="6">
        <f>'Lot 1_3 P phosphoreum'!M23</f>
        <v>6.9811387826406603</v>
      </c>
      <c r="L5" s="6">
        <f>LOG10('Lot 1_3 P phosphoreum'!P24)</f>
        <v>0.79941154705209572</v>
      </c>
      <c r="M5" t="s">
        <v>77</v>
      </c>
      <c r="O5" s="34" t="s">
        <v>87</v>
      </c>
      <c r="P5" s="37">
        <v>0.95424250943932487</v>
      </c>
      <c r="Q5" s="37">
        <v>1.8450980400142569</v>
      </c>
      <c r="R5" s="37">
        <v>5.0934216851622347</v>
      </c>
      <c r="S5" s="36">
        <v>0.9</v>
      </c>
      <c r="Z5" t="s">
        <v>116</v>
      </c>
      <c r="AA5" s="54">
        <v>8.8266329367792533</v>
      </c>
      <c r="AB5" s="55">
        <v>0</v>
      </c>
      <c r="AC5" s="54">
        <v>24.883553503950733</v>
      </c>
      <c r="AD5" s="46"/>
      <c r="AE5" s="50" t="s">
        <v>167</v>
      </c>
      <c r="AF5" s="58">
        <f>AK33</f>
        <v>8.40660467660331</v>
      </c>
      <c r="AG5" s="59">
        <f t="shared" ref="AG5:AH5" si="0">AL33</f>
        <v>0</v>
      </c>
      <c r="AH5" s="60">
        <f t="shared" si="0"/>
        <v>22.93531269646088</v>
      </c>
    </row>
    <row r="6" spans="1:44" x14ac:dyDescent="0.2">
      <c r="O6" s="35" t="s">
        <v>88</v>
      </c>
      <c r="P6" s="37">
        <v>3.109432853399094</v>
      </c>
      <c r="Q6" s="37">
        <v>2.2205360878534539</v>
      </c>
      <c r="R6" s="37">
        <v>5.1807259526918941</v>
      </c>
      <c r="S6" s="37">
        <v>3.7781512503836434</v>
      </c>
      <c r="Z6" t="s">
        <v>116</v>
      </c>
      <c r="AA6" s="54">
        <v>8.3511098956196754</v>
      </c>
      <c r="AB6" s="55">
        <v>0</v>
      </c>
      <c r="AC6" s="54">
        <v>21.947728125130222</v>
      </c>
      <c r="AD6" s="46"/>
      <c r="AE6" s="50" t="s">
        <v>253</v>
      </c>
      <c r="AF6" s="58">
        <f>AK39</f>
        <v>0</v>
      </c>
      <c r="AG6" s="59">
        <f t="shared" ref="AG6:AH6" si="1">AL39</f>
        <v>0</v>
      </c>
      <c r="AH6" s="60">
        <f t="shared" si="1"/>
        <v>105.96575332272346</v>
      </c>
    </row>
    <row r="7" spans="1:44" ht="16" thickBot="1" x14ac:dyDescent="0.25">
      <c r="A7" s="24">
        <v>42774</v>
      </c>
      <c r="B7" t="s">
        <v>66</v>
      </c>
      <c r="C7">
        <v>0</v>
      </c>
      <c r="D7">
        <v>0</v>
      </c>
      <c r="E7" s="28">
        <v>830.5</v>
      </c>
      <c r="F7" t="s">
        <v>68</v>
      </c>
      <c r="H7" t="s">
        <v>78</v>
      </c>
      <c r="I7" s="6">
        <f>'Lot 1_3 M psychrotolerans'!E45</f>
        <v>0.95424250943932487</v>
      </c>
      <c r="J7" s="6">
        <f>'Lot 1_3 M psychrotolerans'!I45</f>
        <v>1.8450980400142569</v>
      </c>
      <c r="K7" s="6">
        <f>'Lot 1_3 M psychrotolerans'!M45</f>
        <v>5.0934216851622347</v>
      </c>
      <c r="L7" t="s">
        <v>76</v>
      </c>
      <c r="O7" s="32"/>
      <c r="P7" s="37">
        <f>AVERAGE(P4:P6)</f>
        <v>1.9472755377406876</v>
      </c>
      <c r="Q7" s="37">
        <f>AVERAGE(Q4:Q6)</f>
        <v>2.4907247694338888</v>
      </c>
      <c r="R7" s="37">
        <f>AVERAGE(R4:R6)</f>
        <v>5.6018755182987947</v>
      </c>
      <c r="S7" s="37">
        <f>AVERAGE(S4:S6)</f>
        <v>3.5593837501278816</v>
      </c>
      <c r="Z7" t="s">
        <v>116</v>
      </c>
      <c r="AA7" s="54">
        <v>8.0420711974110048</v>
      </c>
      <c r="AB7" s="55">
        <v>0</v>
      </c>
      <c r="AC7" s="54">
        <v>21.974656460301677</v>
      </c>
      <c r="AD7" s="46"/>
      <c r="AE7" s="51" t="s">
        <v>128</v>
      </c>
      <c r="AF7" s="58">
        <f>AK45</f>
        <v>1501.1509184557183</v>
      </c>
      <c r="AG7" s="59">
        <f t="shared" ref="AG7:AH7" si="2">AL45</f>
        <v>830.45980793274168</v>
      </c>
      <c r="AH7" s="60">
        <f t="shared" si="2"/>
        <v>3539.588606318805</v>
      </c>
    </row>
    <row r="8" spans="1:44" x14ac:dyDescent="0.2">
      <c r="A8" s="24">
        <v>42774</v>
      </c>
      <c r="B8" t="s">
        <v>69</v>
      </c>
      <c r="C8">
        <v>0</v>
      </c>
      <c r="D8">
        <v>0</v>
      </c>
      <c r="E8" s="29">
        <v>208.7</v>
      </c>
      <c r="F8" t="s">
        <v>68</v>
      </c>
      <c r="H8" t="s">
        <v>79</v>
      </c>
      <c r="I8" s="6">
        <f>'Lot 1_3 P phosphoreum'!E44</f>
        <v>2.6812412373755872</v>
      </c>
      <c r="J8" s="6">
        <f>'Lot 1_3 P phosphoreum'!I44</f>
        <v>3.2041199826559246</v>
      </c>
      <c r="K8" s="6">
        <f>'Lot 1_3 P phosphoreum'!M44</f>
        <v>6.0492180226701819</v>
      </c>
      <c r="L8" s="6">
        <f>'Lot 1_3 P phosphoreum'!Q44</f>
        <v>4.9542425094393252</v>
      </c>
      <c r="M8" t="s">
        <v>77</v>
      </c>
      <c r="O8" s="33"/>
      <c r="P8" s="37">
        <f>_xlfn.STDEV.S(P4:P6)</f>
        <v>1.0875033899279936</v>
      </c>
      <c r="Q8" s="37">
        <f>_xlfn.STDEV.S(Q4:Q6)</f>
        <v>0.81503179828166394</v>
      </c>
      <c r="R8" s="37">
        <f>_xlfn.STDEV.S(R4:R6)</f>
        <v>0.80624274756351588</v>
      </c>
      <c r="S8" s="37">
        <f>_xlfn.STDEV.S(S4:S6)</f>
        <v>2.5570284344089944</v>
      </c>
      <c r="U8">
        <f>_xlfn.T.TEST(P4:P6,R4:R6,1,2)</f>
        <v>4.7386473842522241E-3</v>
      </c>
      <c r="V8">
        <f>_xlfn.T.TEST(R4:R6,Q4:Q6,1,2)</f>
        <v>4.6528626049544778E-3</v>
      </c>
      <c r="Z8" t="s">
        <v>119</v>
      </c>
      <c r="AA8" s="55">
        <v>0</v>
      </c>
      <c r="AB8" s="55">
        <v>0</v>
      </c>
      <c r="AC8" s="54">
        <v>99.284335106752394</v>
      </c>
      <c r="AD8" s="46"/>
    </row>
    <row r="9" spans="1:44" x14ac:dyDescent="0.2">
      <c r="O9" s="33"/>
      <c r="Z9" t="s">
        <v>119</v>
      </c>
      <c r="AA9" s="55">
        <v>0</v>
      </c>
      <c r="AB9" s="55">
        <v>0</v>
      </c>
      <c r="AC9" s="54">
        <v>112.30299073469556</v>
      </c>
      <c r="AD9" s="45"/>
      <c r="AE9" s="139" t="s">
        <v>263</v>
      </c>
      <c r="AF9" s="48" t="s">
        <v>126</v>
      </c>
      <c r="AG9" s="49" t="s">
        <v>127</v>
      </c>
      <c r="AH9" s="52" t="s">
        <v>129</v>
      </c>
    </row>
    <row r="10" spans="1:44" x14ac:dyDescent="0.2">
      <c r="N10" s="31" t="s">
        <v>36</v>
      </c>
      <c r="O10" s="34" t="s">
        <v>86</v>
      </c>
      <c r="P10" s="37">
        <v>2.7708520116421442</v>
      </c>
      <c r="Q10" s="37">
        <v>3.0899051114393981</v>
      </c>
      <c r="R10" s="37">
        <v>6.9811387826406603</v>
      </c>
      <c r="S10" s="37">
        <v>6.3010299956639813</v>
      </c>
      <c r="Z10" t="s">
        <v>119</v>
      </c>
      <c r="AA10" s="55">
        <v>0</v>
      </c>
      <c r="AB10" s="55">
        <v>0</v>
      </c>
      <c r="AC10" s="54">
        <v>106.30993412672242</v>
      </c>
      <c r="AD10" s="45"/>
      <c r="AE10" s="50" t="s">
        <v>167</v>
      </c>
      <c r="AF10" s="140">
        <f>_xlfn.STDEV.S(AA5:AA7)</f>
        <v>0.39521390886132679</v>
      </c>
      <c r="AG10" s="140">
        <f t="shared" ref="AG10:AH10" si="3">_xlfn.STDEV.S(AB5:AB7)</f>
        <v>0</v>
      </c>
      <c r="AH10" s="140">
        <f t="shared" si="3"/>
        <v>1.687279753563504</v>
      </c>
    </row>
    <row r="11" spans="1:44" x14ac:dyDescent="0.2">
      <c r="A11" s="24">
        <v>42872</v>
      </c>
      <c r="B11" t="s">
        <v>66</v>
      </c>
      <c r="C11" s="28">
        <v>142.93898715981089</v>
      </c>
      <c r="D11" s="28">
        <v>96.695377010060056</v>
      </c>
      <c r="E11" s="28">
        <v>3535.3312759300406</v>
      </c>
      <c r="F11">
        <v>0</v>
      </c>
      <c r="H11" t="s">
        <v>78</v>
      </c>
      <c r="I11" s="6">
        <f>'Lot 1_3 M psychrotolerans'!D92</f>
        <v>3.109432853399094</v>
      </c>
      <c r="J11" s="6">
        <f>'Lot 1_3 M psychrotolerans'!H92</f>
        <v>2.2205360878534539</v>
      </c>
      <c r="K11" s="6">
        <f>'Lot 1_3 M psychrotolerans'!M92</f>
        <v>5.1807259526918941</v>
      </c>
      <c r="L11" s="6">
        <f>LOG10(AVERAGE('Lot 1_3 M psychrotolerans'!P62,'Lot 1_3 M psychrotolerans'!P65,'Lot 1_3 M psychrotolerans'!P68))</f>
        <v>3.7781512503836434</v>
      </c>
      <c r="M11" t="s">
        <v>77</v>
      </c>
      <c r="O11" s="34" t="s">
        <v>87</v>
      </c>
      <c r="P11" s="37">
        <v>2.6812412373755872</v>
      </c>
      <c r="Q11" s="37">
        <v>3.2041199826559246</v>
      </c>
      <c r="R11" s="37">
        <v>6.0492180226701819</v>
      </c>
      <c r="S11" s="37">
        <v>4.9542425094393252</v>
      </c>
      <c r="Z11" t="s">
        <v>117</v>
      </c>
      <c r="AA11" s="54">
        <v>1521.6623364784177</v>
      </c>
      <c r="AB11" s="54">
        <v>834.70216414357446</v>
      </c>
      <c r="AC11" s="54">
        <v>3796.4872724857491</v>
      </c>
      <c r="AD11" s="44"/>
      <c r="AE11" s="50" t="s">
        <v>253</v>
      </c>
      <c r="AF11" s="140">
        <f>_xlfn.STDEV.S(AA8:AA10)</f>
        <v>0</v>
      </c>
      <c r="AG11" s="140">
        <f t="shared" ref="AG11:AH11" si="4">_xlfn.STDEV.S(AB8:AB10)</f>
        <v>0</v>
      </c>
      <c r="AH11" s="140">
        <f t="shared" si="4"/>
        <v>6.516148702195574</v>
      </c>
    </row>
    <row r="12" spans="1:44" ht="16" thickBot="1" x14ac:dyDescent="0.25">
      <c r="A12" s="24">
        <v>42872</v>
      </c>
      <c r="B12" t="s">
        <v>69</v>
      </c>
      <c r="C12" s="28">
        <v>0</v>
      </c>
      <c r="D12" s="28">
        <v>0</v>
      </c>
      <c r="E12" s="28">
        <v>40.869999999999997</v>
      </c>
      <c r="F12" s="28">
        <v>0</v>
      </c>
      <c r="G12" s="28"/>
      <c r="H12" t="s">
        <v>79</v>
      </c>
      <c r="I12" s="6">
        <f>'Lot 1_3 P phosphoreum'!D87</f>
        <v>2.5850781235664986</v>
      </c>
      <c r="J12" s="6">
        <f>'Lot 1_3 P phosphoreum'!H87</f>
        <v>3.3651764760571843</v>
      </c>
      <c r="K12" s="6">
        <f>'Lot 1_3 P phosphoreum'!M87</f>
        <v>4.8405972165463744</v>
      </c>
      <c r="L12" t="s">
        <v>76</v>
      </c>
      <c r="O12" s="35" t="s">
        <v>88</v>
      </c>
      <c r="P12" s="37">
        <v>2.5850781235664986</v>
      </c>
      <c r="Q12" s="37">
        <v>3.3651764760571843</v>
      </c>
      <c r="R12" s="37">
        <v>4.8405972165463744</v>
      </c>
      <c r="S12" s="37">
        <v>0.9</v>
      </c>
      <c r="Z12" t="s">
        <v>117</v>
      </c>
      <c r="AA12" s="54">
        <v>1562.6851725238166</v>
      </c>
      <c r="AB12" s="54">
        <v>819.65263773142317</v>
      </c>
      <c r="AC12" s="54">
        <v>3336.4180545441172</v>
      </c>
      <c r="AD12" s="44"/>
      <c r="AE12" s="51" t="s">
        <v>128</v>
      </c>
      <c r="AF12" s="140">
        <f>_xlfn.STDEV.S(AA11:AA13)</f>
        <v>73.954969413318793</v>
      </c>
      <c r="AG12" s="140">
        <f t="shared" ref="AG12:AH12" si="5">_xlfn.STDEV.S(AB11:AB13)</f>
        <v>9.4310470444573919</v>
      </c>
      <c r="AH12" s="140">
        <f t="shared" si="5"/>
        <v>234.69331910275318</v>
      </c>
    </row>
    <row r="13" spans="1:44" x14ac:dyDescent="0.2">
      <c r="A13" s="24"/>
      <c r="D13" s="28"/>
      <c r="E13" s="28"/>
      <c r="O13" s="32"/>
      <c r="P13" s="37">
        <f>AVERAGE(P10:P12)</f>
        <v>2.6790571241947432</v>
      </c>
      <c r="Q13" s="37">
        <f>AVERAGE(Q10:Q12)</f>
        <v>3.2197338567175025</v>
      </c>
      <c r="R13" s="37">
        <f>AVERAGE(R10:R12)</f>
        <v>5.9569846739524053</v>
      </c>
      <c r="S13" s="37">
        <f>AVERAGE(S10:S12)</f>
        <v>4.0517575017011023</v>
      </c>
      <c r="Z13" t="s">
        <v>117</v>
      </c>
      <c r="AA13" s="54">
        <v>1419.105246364921</v>
      </c>
      <c r="AB13" s="54">
        <v>837.02462192322753</v>
      </c>
      <c r="AC13" s="54">
        <v>3485.860491926549</v>
      </c>
      <c r="AD13" s="44"/>
    </row>
    <row r="14" spans="1:44" x14ac:dyDescent="0.2">
      <c r="I14" s="6"/>
      <c r="J14" s="6"/>
      <c r="K14" s="6"/>
      <c r="O14" s="32"/>
      <c r="P14" s="37">
        <f>_xlfn.STDEV.S(P10:P12)</f>
        <v>9.290620073749481E-2</v>
      </c>
      <c r="Q14" s="37">
        <f>_xlfn.STDEV.S(Q10:Q12)</f>
        <v>0.13829832190609784</v>
      </c>
      <c r="R14" s="37">
        <f>_xlfn.STDEV.S(R10:R12)</f>
        <v>1.0732473116696422</v>
      </c>
      <c r="S14" s="37">
        <f>_xlfn.STDEV.S(S10:S12)</f>
        <v>2.811341431667401</v>
      </c>
      <c r="U14">
        <f>_xlfn.T.TEST(P10:P12,R10:R12,1,2)</f>
        <v>3.1053450535582995E-3</v>
      </c>
      <c r="V14">
        <f>_xlfn.T.TEST(R10:R12,Q10:Q12,1,2)</f>
        <v>5.9316015788386089E-3</v>
      </c>
    </row>
    <row r="15" spans="1:44" x14ac:dyDescent="0.2">
      <c r="O15" s="32"/>
      <c r="AA15" s="31" t="s">
        <v>118</v>
      </c>
    </row>
    <row r="16" spans="1:44" x14ac:dyDescent="0.2">
      <c r="A16" s="19"/>
      <c r="P16" s="36" t="s">
        <v>91</v>
      </c>
      <c r="R16" s="36" t="s">
        <v>89</v>
      </c>
      <c r="S16" t="s">
        <v>94</v>
      </c>
      <c r="AA16" t="s">
        <v>115</v>
      </c>
    </row>
    <row r="17" spans="1:48" x14ac:dyDescent="0.2">
      <c r="A17" s="24"/>
      <c r="C17" s="28"/>
      <c r="D17" s="28"/>
      <c r="E17" s="28"/>
      <c r="F17" s="28"/>
      <c r="G17" s="28"/>
      <c r="I17" s="6"/>
      <c r="J17" s="6"/>
      <c r="K17" s="6"/>
      <c r="L17" s="6"/>
      <c r="P17" s="36" t="s">
        <v>92</v>
      </c>
      <c r="Q17" s="36" t="s">
        <v>90</v>
      </c>
      <c r="R17" s="36" t="s">
        <v>93</v>
      </c>
      <c r="AA17">
        <v>1</v>
      </c>
      <c r="AB17">
        <v>2</v>
      </c>
      <c r="AC17">
        <v>3</v>
      </c>
      <c r="AE17" s="1" t="s">
        <v>264</v>
      </c>
      <c r="AF17" s="48" t="s">
        <v>126</v>
      </c>
      <c r="AG17" s="49" t="s">
        <v>127</v>
      </c>
      <c r="AH17" s="52" t="s">
        <v>129</v>
      </c>
    </row>
    <row r="18" spans="1:48" x14ac:dyDescent="0.2">
      <c r="A18" s="24"/>
      <c r="C18" s="28"/>
      <c r="D18" s="28"/>
      <c r="E18" s="28"/>
      <c r="F18" s="28"/>
      <c r="G18" s="28"/>
      <c r="I18" s="6"/>
      <c r="J18" s="6"/>
      <c r="K18" s="6"/>
      <c r="L18" s="6"/>
      <c r="O18" t="s">
        <v>85</v>
      </c>
      <c r="Z18" t="s">
        <v>116</v>
      </c>
      <c r="AA18" s="55">
        <v>0</v>
      </c>
      <c r="AB18" s="55">
        <v>0</v>
      </c>
      <c r="AC18" s="56">
        <v>0</v>
      </c>
      <c r="AD18" s="45"/>
      <c r="AE18" s="50" t="s">
        <v>167</v>
      </c>
      <c r="AF18" s="58">
        <f>AS33</f>
        <v>0</v>
      </c>
      <c r="AG18" s="59">
        <f>AT33</f>
        <v>0</v>
      </c>
      <c r="AH18" s="60">
        <f>AU33</f>
        <v>0</v>
      </c>
      <c r="AJ18" t="s">
        <v>130</v>
      </c>
      <c r="AR18" t="s">
        <v>131</v>
      </c>
    </row>
    <row r="19" spans="1:48" x14ac:dyDescent="0.2">
      <c r="A19" s="24"/>
      <c r="C19" s="28"/>
      <c r="D19" s="28"/>
      <c r="E19" s="28"/>
      <c r="F19" s="28"/>
      <c r="G19" s="28"/>
      <c r="N19" t="s">
        <v>66</v>
      </c>
      <c r="O19" s="34" t="s">
        <v>86</v>
      </c>
      <c r="P19" s="38">
        <v>0</v>
      </c>
      <c r="Q19" s="38">
        <v>8.41</v>
      </c>
      <c r="R19" s="38">
        <v>1501</v>
      </c>
      <c r="S19" s="36" t="s">
        <v>95</v>
      </c>
      <c r="Z19" t="s">
        <v>116</v>
      </c>
      <c r="AA19" s="55">
        <v>0</v>
      </c>
      <c r="AB19" s="55">
        <v>0</v>
      </c>
      <c r="AC19" s="56">
        <v>0</v>
      </c>
      <c r="AD19" s="45"/>
      <c r="AE19" s="50" t="s">
        <v>253</v>
      </c>
      <c r="AF19" s="58">
        <f>AS39</f>
        <v>0</v>
      </c>
      <c r="AG19" s="59">
        <f>AT39</f>
        <v>0</v>
      </c>
      <c r="AH19" s="60">
        <f>AU39</f>
        <v>0</v>
      </c>
    </row>
    <row r="20" spans="1:48" ht="16" thickBot="1" x14ac:dyDescent="0.25">
      <c r="O20" s="34" t="s">
        <v>87</v>
      </c>
      <c r="P20" s="38">
        <v>0</v>
      </c>
      <c r="Q20" s="38">
        <v>0</v>
      </c>
      <c r="R20" s="38">
        <v>830.5</v>
      </c>
      <c r="S20" s="36" t="s">
        <v>95</v>
      </c>
      <c r="Z20" t="s">
        <v>116</v>
      </c>
      <c r="AA20" s="55">
        <v>0</v>
      </c>
      <c r="AB20" s="55">
        <v>0</v>
      </c>
      <c r="AC20" s="56">
        <v>0</v>
      </c>
      <c r="AD20" s="45"/>
      <c r="AE20" s="51" t="s">
        <v>128</v>
      </c>
      <c r="AF20" s="58">
        <f>AS45</f>
        <v>6.45767810747983</v>
      </c>
      <c r="AG20" s="59">
        <v>209</v>
      </c>
      <c r="AH20" s="60">
        <v>41</v>
      </c>
    </row>
    <row r="21" spans="1:48" x14ac:dyDescent="0.2">
      <c r="O21" s="35" t="s">
        <v>88</v>
      </c>
      <c r="P21" s="38">
        <v>142.93898715981089</v>
      </c>
      <c r="Q21" s="38">
        <v>96.695377010060056</v>
      </c>
      <c r="R21" s="38">
        <v>3535.3312759300406</v>
      </c>
      <c r="S21" s="36" t="s">
        <v>74</v>
      </c>
      <c r="Z21" t="s">
        <v>119</v>
      </c>
      <c r="AA21" s="55">
        <v>0</v>
      </c>
      <c r="AB21" s="55">
        <v>0</v>
      </c>
      <c r="AC21" s="57">
        <v>0</v>
      </c>
    </row>
    <row r="22" spans="1:48" x14ac:dyDescent="0.2">
      <c r="A22" t="s">
        <v>59</v>
      </c>
      <c r="B22" t="s">
        <v>63</v>
      </c>
      <c r="O22" s="32"/>
      <c r="P22" s="38">
        <f>AVERAGE(P19:P21)</f>
        <v>47.6463290532703</v>
      </c>
      <c r="Q22" s="38">
        <f>AVERAGE(Q19:Q21)</f>
        <v>35.035125670020015</v>
      </c>
      <c r="R22" s="38">
        <f>AVERAGE(R19:R21)</f>
        <v>1955.6104253100136</v>
      </c>
      <c r="S22" s="38"/>
      <c r="Z22" t="s">
        <v>119</v>
      </c>
      <c r="AA22" s="55">
        <v>0</v>
      </c>
      <c r="AB22" s="55">
        <v>0</v>
      </c>
      <c r="AC22" s="57">
        <v>0</v>
      </c>
      <c r="AE22" s="139" t="s">
        <v>263</v>
      </c>
      <c r="AF22" s="48" t="s">
        <v>126</v>
      </c>
      <c r="AG22" s="49" t="s">
        <v>127</v>
      </c>
      <c r="AH22" s="52" t="s">
        <v>129</v>
      </c>
    </row>
    <row r="23" spans="1:48" x14ac:dyDescent="0.2">
      <c r="A23" t="s">
        <v>60</v>
      </c>
      <c r="B23" t="s">
        <v>62</v>
      </c>
      <c r="P23" s="38">
        <f>_xlfn.STDEV.S(P19:P21)</f>
        <v>82.525862714409271</v>
      </c>
      <c r="Q23" s="38">
        <f>_xlfn.STDEV.S(Q19:Q21)</f>
        <v>53.564652257694</v>
      </c>
      <c r="R23" s="38">
        <f>_xlfn.STDEV.S(R19:R21)</f>
        <v>1408.5563662533164</v>
      </c>
      <c r="U23">
        <f>_xlfn.T.TEST(P19:P21,R19:R21,1,2)</f>
        <v>3.959647546041125E-2</v>
      </c>
      <c r="V23">
        <f>_xlfn.T.TEST(R19:R21,Q19:Q21,1,2)</f>
        <v>3.8833315250518037E-2</v>
      </c>
      <c r="Z23" t="s">
        <v>119</v>
      </c>
      <c r="AA23" s="55">
        <v>0</v>
      </c>
      <c r="AB23" s="55">
        <v>0</v>
      </c>
      <c r="AC23" s="57">
        <v>0</v>
      </c>
      <c r="AE23" s="50" t="s">
        <v>167</v>
      </c>
      <c r="AF23" s="140">
        <f>_xlfn.STDEV.S(AA18:AA20)</f>
        <v>0</v>
      </c>
      <c r="AG23" s="140">
        <f t="shared" ref="AG23:AH23" si="6">_xlfn.STDEV.S(AB18:AB20)</f>
        <v>0</v>
      </c>
      <c r="AH23" s="140">
        <f t="shared" si="6"/>
        <v>0</v>
      </c>
    </row>
    <row r="24" spans="1:48" x14ac:dyDescent="0.2">
      <c r="A24" t="s">
        <v>61</v>
      </c>
      <c r="B24" t="s">
        <v>64</v>
      </c>
      <c r="Z24" t="s">
        <v>117</v>
      </c>
      <c r="AA24" s="54">
        <v>6.717375450111672</v>
      </c>
      <c r="AB24" s="54">
        <v>206.09761290047882</v>
      </c>
      <c r="AC24" s="56">
        <v>43.381929800008059</v>
      </c>
      <c r="AD24" s="44"/>
      <c r="AE24" s="50" t="s">
        <v>253</v>
      </c>
      <c r="AF24" s="140">
        <f>_xlfn.STDEV.S(AA21:AA23)</f>
        <v>0</v>
      </c>
      <c r="AG24" s="140">
        <f t="shared" ref="AG24:AH24" si="7">_xlfn.STDEV.S(AB21:AB23)</f>
        <v>0</v>
      </c>
      <c r="AH24" s="140">
        <f t="shared" si="7"/>
        <v>0</v>
      </c>
    </row>
    <row r="25" spans="1:48" ht="16" thickBot="1" x14ac:dyDescent="0.25">
      <c r="A25" t="s">
        <v>45</v>
      </c>
      <c r="B25" t="s">
        <v>65</v>
      </c>
      <c r="N25" t="s">
        <v>69</v>
      </c>
      <c r="O25" s="34" t="s">
        <v>86</v>
      </c>
      <c r="P25" s="38">
        <v>0</v>
      </c>
      <c r="Q25" s="38">
        <v>0</v>
      </c>
      <c r="R25" s="38">
        <v>6.46</v>
      </c>
      <c r="S25" s="38" t="s">
        <v>95</v>
      </c>
      <c r="Z25" t="s">
        <v>117</v>
      </c>
      <c r="AA25" s="54">
        <v>6.346118783900816</v>
      </c>
      <c r="AB25" s="54">
        <v>207.88590539081162</v>
      </c>
      <c r="AC25" s="56">
        <v>41.05273027823695</v>
      </c>
      <c r="AD25" s="44"/>
      <c r="AE25" s="51" t="s">
        <v>128</v>
      </c>
      <c r="AF25" s="140">
        <f>_xlfn.STDEV.S(AA24:AA26)</f>
        <v>0.22564692013890092</v>
      </c>
      <c r="AG25" s="140">
        <f t="shared" ref="AG25:AH25" si="8">_xlfn.STDEV.S(AB24:AB26)</f>
        <v>3.0696224158352527</v>
      </c>
      <c r="AH25" s="140">
        <f t="shared" si="8"/>
        <v>2.6005955510499228</v>
      </c>
    </row>
    <row r="26" spans="1:48" x14ac:dyDescent="0.2">
      <c r="O26" s="34" t="s">
        <v>87</v>
      </c>
      <c r="P26" s="38">
        <v>0</v>
      </c>
      <c r="Q26" s="38">
        <v>0</v>
      </c>
      <c r="R26" s="39">
        <v>208.7</v>
      </c>
      <c r="S26" s="38" t="s">
        <v>95</v>
      </c>
      <c r="Z26" t="s">
        <v>117</v>
      </c>
      <c r="AA26" s="54">
        <v>6.3095400884270036</v>
      </c>
      <c r="AB26" s="54">
        <v>212.07794168308519</v>
      </c>
      <c r="AC26" s="56">
        <v>38.189872546949822</v>
      </c>
      <c r="AD26" s="44"/>
    </row>
    <row r="27" spans="1:48" x14ac:dyDescent="0.2">
      <c r="O27" s="35" t="s">
        <v>88</v>
      </c>
      <c r="P27" s="38">
        <v>0</v>
      </c>
      <c r="Q27" s="38">
        <v>0</v>
      </c>
      <c r="R27" s="38">
        <v>40.869999999999997</v>
      </c>
      <c r="S27" s="38" t="s">
        <v>74</v>
      </c>
      <c r="AJ27" t="s">
        <v>121</v>
      </c>
      <c r="AR27" t="s">
        <v>121</v>
      </c>
    </row>
    <row r="28" spans="1:48" x14ac:dyDescent="0.2">
      <c r="O28" s="32"/>
      <c r="P28" s="38">
        <f>AVERAGE(P25:P27)</f>
        <v>0</v>
      </c>
      <c r="Q28" s="38">
        <f>AVERAGE(Q25:Q27)</f>
        <v>0</v>
      </c>
      <c r="R28" s="38">
        <f>AVERAGE(R25:R27)</f>
        <v>85.34333333333332</v>
      </c>
      <c r="S28" s="38"/>
      <c r="AA28" t="s">
        <v>120</v>
      </c>
      <c r="AB28" t="s">
        <v>120</v>
      </c>
      <c r="AC28" t="s">
        <v>120</v>
      </c>
    </row>
    <row r="29" spans="1:48" x14ac:dyDescent="0.2">
      <c r="P29" s="38">
        <f>_xlfn.STDEV.S(P25:P27)</f>
        <v>0</v>
      </c>
      <c r="Q29" s="38">
        <f>_xlfn.STDEV.S(Q25:Q27)</f>
        <v>0</v>
      </c>
      <c r="R29" s="38">
        <f>_xlfn.STDEV.S(R25:R27)</f>
        <v>108.20657296732641</v>
      </c>
      <c r="U29">
        <f>_xlfn.T.TEST(P25:P27,R25:R27,1,2)</f>
        <v>0.12183835433820356</v>
      </c>
      <c r="V29">
        <f>_xlfn.T.TEST(R25:R27,Q25:Q27,1,2)</f>
        <v>0.12183835433820356</v>
      </c>
      <c r="AJ29" t="s">
        <v>99</v>
      </c>
      <c r="AK29" s="28">
        <v>1</v>
      </c>
      <c r="AL29" s="28">
        <v>2</v>
      </c>
      <c r="AM29" s="28">
        <v>3</v>
      </c>
      <c r="AN29" s="28" t="s">
        <v>114</v>
      </c>
      <c r="AO29" s="28"/>
      <c r="AP29" s="28"/>
      <c r="AQ29" s="28"/>
      <c r="AR29" s="28" t="s">
        <v>99</v>
      </c>
      <c r="AS29" s="28">
        <v>1</v>
      </c>
      <c r="AT29" s="28">
        <v>2</v>
      </c>
      <c r="AU29" s="28">
        <v>3</v>
      </c>
      <c r="AV29" s="28" t="s">
        <v>114</v>
      </c>
    </row>
    <row r="30" spans="1:48" ht="16" thickBot="1" x14ac:dyDescent="0.25">
      <c r="AJ30" s="47" t="s">
        <v>116</v>
      </c>
      <c r="AK30" s="61"/>
      <c r="AL30" s="61"/>
      <c r="AM30" s="61"/>
      <c r="AN30" s="61"/>
      <c r="AO30" s="28"/>
      <c r="AP30" s="28"/>
      <c r="AQ30" s="28"/>
      <c r="AR30" s="61" t="s">
        <v>116</v>
      </c>
      <c r="AS30" s="61"/>
      <c r="AT30" s="61"/>
      <c r="AU30" s="61"/>
      <c r="AV30" s="61"/>
    </row>
    <row r="31" spans="1:48" x14ac:dyDescent="0.2">
      <c r="O31" s="35"/>
      <c r="P31" s="38"/>
      <c r="Q31" s="38"/>
      <c r="R31" s="38"/>
      <c r="S31" s="38"/>
      <c r="AJ31" s="40" t="s">
        <v>101</v>
      </c>
      <c r="AK31" s="62">
        <v>3</v>
      </c>
      <c r="AL31" s="62">
        <v>3</v>
      </c>
      <c r="AM31" s="62">
        <v>3</v>
      </c>
      <c r="AN31" s="62">
        <v>9</v>
      </c>
      <c r="AO31" s="28"/>
      <c r="AP31" s="28"/>
      <c r="AQ31" s="28"/>
      <c r="AR31" s="62" t="s">
        <v>101</v>
      </c>
      <c r="AS31" s="62">
        <v>3</v>
      </c>
      <c r="AT31" s="62">
        <v>3</v>
      </c>
      <c r="AU31" s="62">
        <v>3</v>
      </c>
      <c r="AV31" s="62">
        <v>9</v>
      </c>
    </row>
    <row r="32" spans="1:48" x14ac:dyDescent="0.2">
      <c r="O32" s="32"/>
      <c r="P32" s="38"/>
      <c r="Q32" s="38"/>
      <c r="R32" s="38"/>
      <c r="S32" s="38"/>
      <c r="Z32" t="s">
        <v>133</v>
      </c>
      <c r="AA32" s="31" t="s">
        <v>32</v>
      </c>
      <c r="AJ32" s="40" t="s">
        <v>102</v>
      </c>
      <c r="AK32" s="62">
        <v>25.219814029809932</v>
      </c>
      <c r="AL32" s="62">
        <v>0</v>
      </c>
      <c r="AM32" s="62">
        <v>68.805938089382636</v>
      </c>
      <c r="AN32" s="62">
        <v>94.02575211919256</v>
      </c>
      <c r="AO32" s="28"/>
      <c r="AP32" s="28"/>
      <c r="AQ32" s="28"/>
      <c r="AR32" s="62" t="s">
        <v>102</v>
      </c>
      <c r="AS32" s="62">
        <v>0</v>
      </c>
      <c r="AT32" s="62">
        <v>0</v>
      </c>
      <c r="AU32" s="62">
        <v>0</v>
      </c>
      <c r="AV32" s="62">
        <v>0</v>
      </c>
    </row>
    <row r="33" spans="9:49" x14ac:dyDescent="0.2">
      <c r="Z33" t="s">
        <v>134</v>
      </c>
      <c r="AA33" t="s">
        <v>115</v>
      </c>
      <c r="AJ33" s="40" t="s">
        <v>96</v>
      </c>
      <c r="AK33" s="137">
        <v>8.40660467660331</v>
      </c>
      <c r="AL33" s="62">
        <v>0</v>
      </c>
      <c r="AM33" s="62">
        <v>22.93531269646088</v>
      </c>
      <c r="AN33" s="63">
        <v>10.447305791021396</v>
      </c>
      <c r="AO33" s="28"/>
      <c r="AP33" s="28"/>
      <c r="AQ33" s="28"/>
      <c r="AR33" s="62" t="s">
        <v>96</v>
      </c>
      <c r="AS33" s="62">
        <v>0</v>
      </c>
      <c r="AT33" s="62">
        <v>0</v>
      </c>
      <c r="AU33" s="62">
        <v>0</v>
      </c>
      <c r="AV33" s="63">
        <v>0</v>
      </c>
    </row>
    <row r="34" spans="9:49" x14ac:dyDescent="0.2">
      <c r="AA34">
        <v>1</v>
      </c>
      <c r="AB34">
        <v>2</v>
      </c>
      <c r="AC34">
        <v>3</v>
      </c>
      <c r="AJ34" s="40" t="s">
        <v>103</v>
      </c>
      <c r="AK34" s="138">
        <v>0.15619403375744911</v>
      </c>
      <c r="AL34" s="62">
        <v>0</v>
      </c>
      <c r="AM34" s="62">
        <v>2.846912966785319</v>
      </c>
      <c r="AN34" s="62">
        <v>101.72364267506094</v>
      </c>
      <c r="AO34" s="65">
        <f>SQRT(AN34)</f>
        <v>10.085813932205022</v>
      </c>
      <c r="AP34" s="28"/>
      <c r="AQ34" s="28"/>
      <c r="AR34" s="62" t="s">
        <v>103</v>
      </c>
      <c r="AS34" s="62">
        <v>0</v>
      </c>
      <c r="AT34" s="62">
        <v>0</v>
      </c>
      <c r="AU34" s="62">
        <v>0</v>
      </c>
      <c r="AV34" s="62">
        <v>0</v>
      </c>
      <c r="AW34" s="65">
        <f>SQRT(AV34)</f>
        <v>0</v>
      </c>
    </row>
    <row r="35" spans="9:49" x14ac:dyDescent="0.2">
      <c r="Z35" t="s">
        <v>116</v>
      </c>
      <c r="AA35" s="6">
        <f>'Lot 1_3 M psychrotolerans'!I23</f>
        <v>3.406540180433955</v>
      </c>
      <c r="AB35" s="6">
        <f>'Lot 1_3 M psychrotolerans'!I45</f>
        <v>1.8450980400142569</v>
      </c>
      <c r="AC35" s="6">
        <f>'Lot 1_3 M psychrotolerans'!I61</f>
        <v>2.510545010206612</v>
      </c>
      <c r="AJ35" s="40"/>
      <c r="AK35" s="62"/>
      <c r="AL35" s="62"/>
      <c r="AM35" s="62"/>
      <c r="AN35" s="62"/>
      <c r="AO35" s="65"/>
      <c r="AP35" s="28"/>
      <c r="AQ35" s="28"/>
      <c r="AR35" s="62"/>
      <c r="AS35" s="62"/>
      <c r="AT35" s="62"/>
      <c r="AU35" s="62"/>
      <c r="AV35" s="62"/>
      <c r="AW35" s="31"/>
    </row>
    <row r="36" spans="9:49" ht="16" thickBot="1" x14ac:dyDescent="0.25">
      <c r="I36" s="36" t="s">
        <v>92</v>
      </c>
      <c r="J36" s="36" t="s">
        <v>90</v>
      </c>
      <c r="K36" s="36" t="s">
        <v>93</v>
      </c>
      <c r="P36" s="36" t="s">
        <v>92</v>
      </c>
      <c r="Q36" s="36" t="s">
        <v>90</v>
      </c>
      <c r="R36" s="36" t="s">
        <v>93</v>
      </c>
      <c r="Z36" t="s">
        <v>116</v>
      </c>
      <c r="AA36" s="6">
        <f>'Lot 1_3 M psychrotolerans'!I26</f>
        <v>3.5352941200427703</v>
      </c>
      <c r="AB36" s="6">
        <f>'Lot 1_3 M psychrotolerans'!I48</f>
        <v>2.537819095073274</v>
      </c>
      <c r="AC36" s="6">
        <f>'Lot 1_3 M psychrotolerans'!I64</f>
        <v>1.4771212547196624</v>
      </c>
      <c r="AJ36" s="47" t="s">
        <v>119</v>
      </c>
      <c r="AK36" s="61"/>
      <c r="AL36" s="61"/>
      <c r="AM36" s="61"/>
      <c r="AN36" s="61"/>
      <c r="AO36" s="65"/>
      <c r="AP36" s="28"/>
      <c r="AQ36" s="28"/>
      <c r="AR36" s="61" t="s">
        <v>119</v>
      </c>
      <c r="AS36" s="61"/>
      <c r="AT36" s="61"/>
      <c r="AU36" s="61"/>
      <c r="AV36" s="61"/>
      <c r="AW36" s="31"/>
    </row>
    <row r="37" spans="9:49" x14ac:dyDescent="0.2">
      <c r="I37" s="38">
        <v>0</v>
      </c>
      <c r="J37" s="38">
        <v>8.41</v>
      </c>
      <c r="K37" s="38">
        <v>1501</v>
      </c>
      <c r="P37" s="38">
        <v>0</v>
      </c>
      <c r="Q37" s="38">
        <v>0</v>
      </c>
      <c r="R37" s="38">
        <v>6.46</v>
      </c>
      <c r="Z37" t="s">
        <v>116</v>
      </c>
      <c r="AA37" s="6">
        <f>'Lot 1_3 M psychrotolerans'!I29</f>
        <v>3.6180480967120925</v>
      </c>
      <c r="AB37" s="6">
        <f>'Lot 1_3 M psychrotolerans'!I51</f>
        <v>0.95424250943932487</v>
      </c>
      <c r="AC37" s="6">
        <f>'Lot 1_3 M psychrotolerans'!I67</f>
        <v>2.673941998634088</v>
      </c>
      <c r="AJ37" s="40" t="s">
        <v>101</v>
      </c>
      <c r="AK37" s="62">
        <v>3</v>
      </c>
      <c r="AL37" s="62">
        <v>3</v>
      </c>
      <c r="AM37" s="62">
        <v>3</v>
      </c>
      <c r="AN37" s="62">
        <v>9</v>
      </c>
      <c r="AO37" s="65"/>
      <c r="AP37" s="28"/>
      <c r="AQ37" s="28"/>
      <c r="AR37" s="62" t="s">
        <v>101</v>
      </c>
      <c r="AS37" s="62">
        <v>3</v>
      </c>
      <c r="AT37" s="62">
        <v>3</v>
      </c>
      <c r="AU37" s="62">
        <v>3</v>
      </c>
      <c r="AV37" s="62">
        <v>9</v>
      </c>
      <c r="AW37" s="31"/>
    </row>
    <row r="38" spans="9:49" x14ac:dyDescent="0.2">
      <c r="I38" s="38">
        <v>0</v>
      </c>
      <c r="J38" s="38">
        <v>0</v>
      </c>
      <c r="K38" s="38">
        <v>830.5</v>
      </c>
      <c r="P38" s="38">
        <v>0</v>
      </c>
      <c r="Q38" s="38">
        <v>0</v>
      </c>
      <c r="R38" s="39">
        <v>208.7</v>
      </c>
      <c r="Z38" t="s">
        <v>119</v>
      </c>
      <c r="AA38" s="66">
        <f>'Lot 1_3 M psychrotolerans'!E23</f>
        <v>1.7781512503836436</v>
      </c>
      <c r="AB38" s="66">
        <f>'Lot 1_3 M psychrotolerans'!E45</f>
        <v>0.95424250943932487</v>
      </c>
      <c r="AC38" s="66">
        <f>'Lot 1_3 M psychrotolerans'!E61</f>
        <v>3.1852587652965849</v>
      </c>
      <c r="AJ38" s="40" t="s">
        <v>102</v>
      </c>
      <c r="AK38" s="62">
        <v>0</v>
      </c>
      <c r="AL38" s="62">
        <v>0</v>
      </c>
      <c r="AM38" s="62">
        <v>317.89725996817037</v>
      </c>
      <c r="AN38" s="62">
        <v>317.89725996817037</v>
      </c>
      <c r="AO38" s="65"/>
      <c r="AP38" s="28"/>
      <c r="AQ38" s="28"/>
      <c r="AR38" s="62" t="s">
        <v>102</v>
      </c>
      <c r="AS38" s="62">
        <v>0</v>
      </c>
      <c r="AT38" s="62">
        <v>0</v>
      </c>
      <c r="AU38" s="62">
        <v>0</v>
      </c>
      <c r="AV38" s="62">
        <v>0</v>
      </c>
      <c r="AW38" s="31"/>
    </row>
    <row r="39" spans="9:49" x14ac:dyDescent="0.2">
      <c r="I39" s="38">
        <v>142.93898715981089</v>
      </c>
      <c r="J39" s="38">
        <v>96.695377010060056</v>
      </c>
      <c r="K39" s="38">
        <v>3535.3312759300406</v>
      </c>
      <c r="P39" s="38">
        <v>0</v>
      </c>
      <c r="Q39" s="38">
        <v>0</v>
      </c>
      <c r="R39" s="38">
        <v>40.869999999999997</v>
      </c>
      <c r="Z39" t="s">
        <v>119</v>
      </c>
      <c r="AA39" s="66">
        <f>'Lot 1_3 M psychrotolerans'!E26</f>
        <v>3.6009728956867484</v>
      </c>
      <c r="AB39" s="66">
        <f>'Lot 1_3 M psychrotolerans'!E48</f>
        <v>0.95424250943932487</v>
      </c>
      <c r="AC39" s="66">
        <f>'Lot 1_3 M psychrotolerans'!E64</f>
        <v>2.984677302805447</v>
      </c>
      <c r="AJ39" s="40" t="s">
        <v>96</v>
      </c>
      <c r="AK39" s="137">
        <v>0</v>
      </c>
      <c r="AL39" s="62">
        <v>0</v>
      </c>
      <c r="AM39" s="62">
        <v>105.96575332272346</v>
      </c>
      <c r="AN39" s="62">
        <v>35.32191777424115</v>
      </c>
      <c r="AO39" s="65"/>
      <c r="AP39" s="28"/>
      <c r="AQ39" s="28"/>
      <c r="AR39" s="62" t="s">
        <v>96</v>
      </c>
      <c r="AS39" s="62">
        <v>0</v>
      </c>
      <c r="AT39" s="62">
        <v>0</v>
      </c>
      <c r="AU39" s="62">
        <v>0</v>
      </c>
      <c r="AV39" s="62">
        <v>0</v>
      </c>
      <c r="AW39" s="31"/>
    </row>
    <row r="40" spans="9:49" x14ac:dyDescent="0.2">
      <c r="Z40" t="s">
        <v>119</v>
      </c>
      <c r="AA40" s="66">
        <f>'Lot 1_3 M psychrotolerans'!E29</f>
        <v>2.7923916894982539</v>
      </c>
      <c r="AB40" s="66">
        <f>'Lot 1_3 M psychrotolerans'!E51</f>
        <v>0.95424250943932487</v>
      </c>
      <c r="AC40" s="66">
        <f>'Lot 1_3 M psychrotolerans'!E67</f>
        <v>3.1583624920952498</v>
      </c>
      <c r="AJ40" s="40" t="s">
        <v>103</v>
      </c>
      <c r="AK40" s="138">
        <v>0</v>
      </c>
      <c r="AL40" s="62">
        <v>0</v>
      </c>
      <c r="AM40" s="62">
        <v>42.460193909125067</v>
      </c>
      <c r="AN40" s="62">
        <v>2817.8002677903514</v>
      </c>
      <c r="AO40" s="65">
        <f>SQRT(AN40)</f>
        <v>53.082956471831437</v>
      </c>
      <c r="AP40" s="28"/>
      <c r="AQ40" s="28"/>
      <c r="AR40" s="62" t="s">
        <v>103</v>
      </c>
      <c r="AS40" s="62">
        <v>0</v>
      </c>
      <c r="AT40" s="62">
        <v>0</v>
      </c>
      <c r="AU40" s="62">
        <v>0</v>
      </c>
      <c r="AV40" s="62">
        <v>0</v>
      </c>
      <c r="AW40" s="65">
        <f>SQRT(AV40)</f>
        <v>0</v>
      </c>
    </row>
    <row r="41" spans="9:49" x14ac:dyDescent="0.2">
      <c r="Z41" t="s">
        <v>117</v>
      </c>
      <c r="AA41" s="66">
        <f>'Lot 1_3 M psychrotolerans'!M23</f>
        <v>6.5314789170422554</v>
      </c>
      <c r="AB41" s="66">
        <f>'Lot 1_3 M psychrotolerans'!M45</f>
        <v>5.0934216851622347</v>
      </c>
      <c r="AC41" s="66">
        <f>'Lot 1_3 M psychrotolerans'!M61</f>
        <v>5.3010299956639813</v>
      </c>
      <c r="AJ41" s="40"/>
      <c r="AK41" s="62"/>
      <c r="AL41" s="62"/>
      <c r="AM41" s="62"/>
      <c r="AN41" s="62"/>
      <c r="AO41" s="65"/>
      <c r="AP41" s="28"/>
      <c r="AQ41" s="28"/>
      <c r="AR41" s="62"/>
      <c r="AS41" s="62"/>
      <c r="AT41" s="62"/>
      <c r="AU41" s="62"/>
      <c r="AV41" s="62"/>
      <c r="AW41" s="31"/>
    </row>
    <row r="42" spans="9:49" ht="16" thickBot="1" x14ac:dyDescent="0.25">
      <c r="I42" t="s">
        <v>98</v>
      </c>
      <c r="P42" t="s">
        <v>98</v>
      </c>
      <c r="Q42"/>
      <c r="R42"/>
      <c r="Z42" t="s">
        <v>117</v>
      </c>
      <c r="AA42" s="66">
        <f>'Lot 1_3 M psychrotolerans'!M26</f>
        <v>6.5797835966168101</v>
      </c>
      <c r="AB42" s="66">
        <f>'Lot 1_3 M psychrotolerans'!M48</f>
        <v>5.0986437258170572</v>
      </c>
      <c r="AC42" s="66">
        <f>'Lot 1_3 M psychrotolerans'!M64</f>
        <v>5.4216039268698308</v>
      </c>
      <c r="AJ42" s="47" t="s">
        <v>117</v>
      </c>
      <c r="AK42" s="61"/>
      <c r="AL42" s="61"/>
      <c r="AM42" s="61"/>
      <c r="AN42" s="61"/>
      <c r="AO42" s="65"/>
      <c r="AP42" s="28"/>
      <c r="AQ42" s="28"/>
      <c r="AR42" s="61" t="s">
        <v>117</v>
      </c>
      <c r="AS42" s="61"/>
      <c r="AT42" s="61"/>
      <c r="AU42" s="61"/>
      <c r="AV42" s="61"/>
      <c r="AW42" s="31"/>
    </row>
    <row r="43" spans="9:49" x14ac:dyDescent="0.2">
      <c r="P43"/>
      <c r="Q43"/>
      <c r="R43"/>
      <c r="Z43" t="s">
        <v>117</v>
      </c>
      <c r="AA43" s="66">
        <f>'Lot 1_3 M psychrotolerans'!M29</f>
        <v>6.6720978579357171</v>
      </c>
      <c r="AB43" s="66">
        <f>'Lot 1_3 M psychrotolerans'!M51</f>
        <v>5.1986570869544222</v>
      </c>
      <c r="AC43" s="66">
        <f>'Lot 1_3 M psychrotolerans'!M67</f>
        <v>4.8195439355418683</v>
      </c>
      <c r="AJ43" s="40" t="s">
        <v>101</v>
      </c>
      <c r="AK43" s="62">
        <v>3</v>
      </c>
      <c r="AL43" s="62">
        <v>3</v>
      </c>
      <c r="AM43" s="62">
        <v>3</v>
      </c>
      <c r="AN43" s="62">
        <v>9</v>
      </c>
      <c r="AO43" s="65"/>
      <c r="AP43" s="28"/>
      <c r="AQ43" s="28"/>
      <c r="AR43" s="62" t="s">
        <v>101</v>
      </c>
      <c r="AS43" s="62">
        <v>3</v>
      </c>
      <c r="AT43" s="62">
        <v>3</v>
      </c>
      <c r="AU43" s="62">
        <v>3</v>
      </c>
      <c r="AV43" s="62">
        <v>9</v>
      </c>
      <c r="AW43" s="31"/>
    </row>
    <row r="44" spans="9:49" ht="16" thickBot="1" x14ac:dyDescent="0.25">
      <c r="I44" t="s">
        <v>99</v>
      </c>
      <c r="P44" t="s">
        <v>99</v>
      </c>
      <c r="Q44"/>
      <c r="R44"/>
      <c r="AJ44" s="40" t="s">
        <v>102</v>
      </c>
      <c r="AK44" s="62">
        <v>4503.4527553671551</v>
      </c>
      <c r="AL44" s="62">
        <v>2491.3794237982252</v>
      </c>
      <c r="AM44" s="62">
        <v>10618.765818956415</v>
      </c>
      <c r="AN44" s="62">
        <v>17613.597998121797</v>
      </c>
      <c r="AO44" s="65"/>
      <c r="AP44" s="28"/>
      <c r="AQ44" s="28"/>
      <c r="AR44" s="62" t="s">
        <v>102</v>
      </c>
      <c r="AS44" s="62">
        <v>19.373034322439491</v>
      </c>
      <c r="AT44" s="62">
        <v>626.06145997437568</v>
      </c>
      <c r="AU44" s="62">
        <v>122.62453262519483</v>
      </c>
      <c r="AV44" s="62">
        <v>768.05902692200993</v>
      </c>
      <c r="AW44" s="31"/>
    </row>
    <row r="45" spans="9:49" x14ac:dyDescent="0.2">
      <c r="I45" s="42" t="s">
        <v>100</v>
      </c>
      <c r="J45" s="42" t="s">
        <v>101</v>
      </c>
      <c r="K45" s="42" t="s">
        <v>102</v>
      </c>
      <c r="L45" s="42" t="s">
        <v>96</v>
      </c>
      <c r="M45" s="42" t="s">
        <v>103</v>
      </c>
      <c r="P45" s="42" t="s">
        <v>100</v>
      </c>
      <c r="Q45" s="42" t="s">
        <v>101</v>
      </c>
      <c r="R45" s="42" t="s">
        <v>102</v>
      </c>
      <c r="S45" s="42" t="s">
        <v>96</v>
      </c>
      <c r="T45" s="42" t="s">
        <v>103</v>
      </c>
      <c r="AJ45" s="40" t="s">
        <v>96</v>
      </c>
      <c r="AK45" s="137">
        <v>1501.1509184557183</v>
      </c>
      <c r="AL45" s="62">
        <v>830.45980793274168</v>
      </c>
      <c r="AM45" s="62">
        <v>3539.588606318805</v>
      </c>
      <c r="AN45" s="63">
        <v>1957.0664442357552</v>
      </c>
      <c r="AO45" s="65"/>
      <c r="AP45" s="28"/>
      <c r="AQ45" s="28"/>
      <c r="AR45" s="62" t="s">
        <v>96</v>
      </c>
      <c r="AS45" s="62">
        <v>6.45767810747983</v>
      </c>
      <c r="AT45" s="62">
        <v>208.68715332479189</v>
      </c>
      <c r="AU45" s="62">
        <v>40.874844208398279</v>
      </c>
      <c r="AV45" s="63">
        <v>85.33989188022332</v>
      </c>
      <c r="AW45" s="31"/>
    </row>
    <row r="46" spans="9:49" x14ac:dyDescent="0.2">
      <c r="I46" s="40" t="s">
        <v>92</v>
      </c>
      <c r="J46" s="40">
        <v>3</v>
      </c>
      <c r="K46" s="40">
        <v>142.93898715981089</v>
      </c>
      <c r="L46" s="40">
        <v>47.6463290532703</v>
      </c>
      <c r="M46" s="40">
        <v>6810.5180167575272</v>
      </c>
      <c r="P46" s="40" t="s">
        <v>92</v>
      </c>
      <c r="Q46" s="40">
        <v>3</v>
      </c>
      <c r="R46" s="40">
        <v>0</v>
      </c>
      <c r="S46" s="40">
        <v>0</v>
      </c>
      <c r="T46" s="40">
        <v>0</v>
      </c>
      <c r="AJ46" s="40" t="s">
        <v>103</v>
      </c>
      <c r="AK46" s="138">
        <v>5469.3375009249175</v>
      </c>
      <c r="AL46" s="62">
        <v>88.944648354768503</v>
      </c>
      <c r="AM46" s="62">
        <v>55080.954031466725</v>
      </c>
      <c r="AN46" s="62">
        <v>1508214.0114551689</v>
      </c>
      <c r="AO46" s="65">
        <f>SQRT(AN46)</f>
        <v>1228.0936493017009</v>
      </c>
      <c r="AP46" s="28"/>
      <c r="AQ46" s="28"/>
      <c r="AR46" s="62" t="s">
        <v>103</v>
      </c>
      <c r="AS46" s="62">
        <v>5.0916532568171531E-2</v>
      </c>
      <c r="AT46" s="62">
        <v>9.4225817757982533</v>
      </c>
      <c r="AU46" s="62">
        <v>6.7630972201406507</v>
      </c>
      <c r="AV46" s="62">
        <v>8784.3432813900854</v>
      </c>
      <c r="AW46" s="65">
        <f>SQRT(AV46)</f>
        <v>93.724827454576229</v>
      </c>
    </row>
    <row r="47" spans="9:49" x14ac:dyDescent="0.2">
      <c r="I47" s="40" t="s">
        <v>90</v>
      </c>
      <c r="J47" s="40">
        <v>3</v>
      </c>
      <c r="K47" s="40">
        <v>105.10537701006005</v>
      </c>
      <c r="L47" s="40">
        <v>35.035125670020015</v>
      </c>
      <c r="M47" s="40">
        <v>2869.1719714876826</v>
      </c>
      <c r="P47" s="40" t="s">
        <v>90</v>
      </c>
      <c r="Q47" s="40">
        <v>3</v>
      </c>
      <c r="R47" s="40">
        <v>0</v>
      </c>
      <c r="S47" s="40">
        <v>0</v>
      </c>
      <c r="T47" s="40">
        <v>0</v>
      </c>
      <c r="AA47" s="31" t="s">
        <v>118</v>
      </c>
      <c r="AJ47" s="40"/>
      <c r="AK47" s="62"/>
      <c r="AL47" s="62"/>
      <c r="AM47" s="62"/>
      <c r="AN47" s="62"/>
      <c r="AO47" s="28"/>
      <c r="AP47" s="28"/>
      <c r="AQ47" s="28"/>
      <c r="AR47" s="62"/>
      <c r="AS47" s="62"/>
      <c r="AT47" s="62"/>
      <c r="AU47" s="62"/>
      <c r="AV47" s="62"/>
      <c r="AW47" s="31"/>
    </row>
    <row r="48" spans="9:49" ht="16" thickBot="1" x14ac:dyDescent="0.25">
      <c r="I48" s="41" t="s">
        <v>93</v>
      </c>
      <c r="J48" s="41">
        <v>3</v>
      </c>
      <c r="K48" s="41">
        <v>5866.8312759300406</v>
      </c>
      <c r="L48" s="41">
        <v>1955.6104253100136</v>
      </c>
      <c r="M48" s="41">
        <v>1984031.0369127467</v>
      </c>
      <c r="P48" s="41" t="s">
        <v>93</v>
      </c>
      <c r="Q48" s="41">
        <v>3</v>
      </c>
      <c r="R48" s="41">
        <v>256.02999999999997</v>
      </c>
      <c r="S48" s="41">
        <v>85.34333333333332</v>
      </c>
      <c r="T48" s="41">
        <v>11708.662433333333</v>
      </c>
      <c r="AA48" t="s">
        <v>115</v>
      </c>
      <c r="AJ48" s="47" t="s">
        <v>114</v>
      </c>
      <c r="AK48" s="61"/>
      <c r="AL48" s="61"/>
      <c r="AM48" s="61"/>
      <c r="AN48" s="61"/>
      <c r="AO48" s="28"/>
      <c r="AP48" s="28"/>
      <c r="AQ48" s="28"/>
      <c r="AR48" s="61" t="s">
        <v>114</v>
      </c>
      <c r="AS48" s="61"/>
      <c r="AT48" s="61"/>
      <c r="AU48" s="61"/>
      <c r="AV48" s="61"/>
    </row>
    <row r="49" spans="9:50" x14ac:dyDescent="0.2">
      <c r="P49"/>
      <c r="Q49"/>
      <c r="R49"/>
      <c r="AA49">
        <v>1</v>
      </c>
      <c r="AB49">
        <v>2</v>
      </c>
      <c r="AC49">
        <v>3</v>
      </c>
      <c r="AJ49" s="40" t="s">
        <v>101</v>
      </c>
      <c r="AK49" s="62">
        <v>9</v>
      </c>
      <c r="AL49" s="62">
        <v>9</v>
      </c>
      <c r="AM49" s="62">
        <v>9</v>
      </c>
      <c r="AN49" s="62"/>
      <c r="AO49" s="28"/>
      <c r="AP49" s="28"/>
      <c r="AQ49" s="28"/>
      <c r="AR49" s="62" t="s">
        <v>101</v>
      </c>
      <c r="AS49" s="62">
        <v>9</v>
      </c>
      <c r="AT49" s="62">
        <v>9</v>
      </c>
      <c r="AU49" s="62">
        <v>9</v>
      </c>
      <c r="AV49" s="62"/>
    </row>
    <row r="50" spans="9:50" x14ac:dyDescent="0.2">
      <c r="P50"/>
      <c r="Q50"/>
      <c r="R50"/>
      <c r="Z50" t="s">
        <v>116</v>
      </c>
      <c r="AA50" s="6">
        <f>'Lot 1_3 P phosphoreum'!I23</f>
        <v>3.0899051114393981</v>
      </c>
      <c r="AB50" s="6">
        <f>'Lot 1_3 P phosphoreum'!I44</f>
        <v>3.2041199826559246</v>
      </c>
      <c r="AC50" s="6">
        <f>'Lot 1_3 P phosphoreum'!I60</f>
        <v>3.2900346113625178</v>
      </c>
      <c r="AJ50" s="40" t="s">
        <v>102</v>
      </c>
      <c r="AK50" s="62">
        <v>4528.6725693969647</v>
      </c>
      <c r="AL50" s="62">
        <v>2491.3794237982252</v>
      </c>
      <c r="AM50" s="62">
        <v>11005.469017013969</v>
      </c>
      <c r="AN50" s="62"/>
      <c r="AO50" s="28"/>
      <c r="AP50" s="28"/>
      <c r="AQ50" s="28"/>
      <c r="AR50" s="62" t="s">
        <v>102</v>
      </c>
      <c r="AS50" s="62">
        <v>19.373034322439491</v>
      </c>
      <c r="AT50" s="62">
        <v>626.06145997437568</v>
      </c>
      <c r="AU50" s="62">
        <v>122.62453262519483</v>
      </c>
      <c r="AV50" s="62"/>
    </row>
    <row r="51" spans="9:50" ht="16" thickBot="1" x14ac:dyDescent="0.25">
      <c r="I51" t="s">
        <v>104</v>
      </c>
      <c r="P51" t="s">
        <v>104</v>
      </c>
      <c r="Q51"/>
      <c r="R51"/>
      <c r="Z51" t="s">
        <v>116</v>
      </c>
      <c r="AA51" s="6">
        <f>'Lot 1_3 P phosphoreum'!I26</f>
        <v>3.0718820073061255</v>
      </c>
      <c r="AB51" s="6">
        <f>'Lot 1_3 P phosphoreum'!I47</f>
        <v>3.255272505103306</v>
      </c>
      <c r="AC51" s="6">
        <f>'Lot 1_3 P phosphoreum'!I63</f>
        <v>3.3317646126401494</v>
      </c>
      <c r="AJ51" s="40" t="s">
        <v>96</v>
      </c>
      <c r="AK51" s="62">
        <v>503.18584104410729</v>
      </c>
      <c r="AL51" s="62">
        <v>276.8199359775806</v>
      </c>
      <c r="AM51" s="62">
        <v>1222.8298907793298</v>
      </c>
      <c r="AN51" s="62"/>
      <c r="AO51" s="64">
        <f>AN33/AN45</f>
        <v>5.3382478769652218E-3</v>
      </c>
      <c r="AP51" s="28"/>
      <c r="AQ51" s="28"/>
      <c r="AR51" s="62" t="s">
        <v>96</v>
      </c>
      <c r="AS51" s="62">
        <v>2.1525593691599436</v>
      </c>
      <c r="AT51" s="62">
        <v>69.562384441597302</v>
      </c>
      <c r="AU51" s="62">
        <v>13.624948069466093</v>
      </c>
      <c r="AV51" s="62"/>
      <c r="AW51" s="64">
        <f>AV33/AV45</f>
        <v>0</v>
      </c>
    </row>
    <row r="52" spans="9:50" x14ac:dyDescent="0.2">
      <c r="I52" s="42" t="s">
        <v>105</v>
      </c>
      <c r="J52" s="42" t="s">
        <v>106</v>
      </c>
      <c r="K52" s="42" t="s">
        <v>107</v>
      </c>
      <c r="L52" s="42" t="s">
        <v>108</v>
      </c>
      <c r="M52" s="42" t="s">
        <v>109</v>
      </c>
      <c r="N52" s="42" t="s">
        <v>110</v>
      </c>
      <c r="O52" s="42" t="s">
        <v>111</v>
      </c>
      <c r="P52" s="42" t="s">
        <v>105</v>
      </c>
      <c r="Q52" s="42" t="s">
        <v>106</v>
      </c>
      <c r="R52" s="42" t="s">
        <v>107</v>
      </c>
      <c r="S52" s="42" t="s">
        <v>108</v>
      </c>
      <c r="T52" s="42" t="s">
        <v>109</v>
      </c>
      <c r="U52" s="42" t="s">
        <v>110</v>
      </c>
      <c r="V52" s="42" t="s">
        <v>111</v>
      </c>
      <c r="Z52" t="s">
        <v>116</v>
      </c>
      <c r="AA52" s="6">
        <f>'Lot 1_3 P phosphoreum'!I29</f>
        <v>3.1760912590556813</v>
      </c>
      <c r="AB52" s="6">
        <f>'Lot 1_3 P phosphoreum'!I50</f>
        <v>3.9978230807457256</v>
      </c>
      <c r="AC52" s="6">
        <f>'Lot 1_3 P phosphoreum'!I66</f>
        <v>3.4737302041688842</v>
      </c>
      <c r="AJ52" s="40" t="s">
        <v>103</v>
      </c>
      <c r="AK52" s="62">
        <v>561593.66558655421</v>
      </c>
      <c r="AL52" s="62">
        <v>172438.10931001027</v>
      </c>
      <c r="AM52" s="62">
        <v>3034220.3575636381</v>
      </c>
      <c r="AN52" s="62"/>
      <c r="AO52" s="28"/>
      <c r="AP52" s="28"/>
      <c r="AQ52" s="28"/>
      <c r="AR52" s="62" t="s">
        <v>103</v>
      </c>
      <c r="AS52" s="62">
        <v>10.438130768098114</v>
      </c>
      <c r="AT52" s="62">
        <v>10889.937636145245</v>
      </c>
      <c r="AU52" s="62">
        <v>419.37899657024275</v>
      </c>
      <c r="AV52" s="62"/>
    </row>
    <row r="53" spans="9:50" x14ac:dyDescent="0.2">
      <c r="I53" s="40" t="s">
        <v>112</v>
      </c>
      <c r="J53" s="40">
        <v>7329095.5166428359</v>
      </c>
      <c r="K53" s="40">
        <v>2</v>
      </c>
      <c r="L53" s="40">
        <v>3664547.758321418</v>
      </c>
      <c r="M53" s="40">
        <v>5.5141616718151925</v>
      </c>
      <c r="N53" s="43">
        <v>4.3745973596853088E-2</v>
      </c>
      <c r="O53" s="40">
        <v>5.1432528497847176</v>
      </c>
      <c r="P53" s="40" t="s">
        <v>112</v>
      </c>
      <c r="Q53" s="40">
        <v>14566.969088888894</v>
      </c>
      <c r="R53" s="40">
        <v>2</v>
      </c>
      <c r="S53" s="40">
        <v>7283.4845444444472</v>
      </c>
      <c r="T53" s="40">
        <v>1.8661784604129843</v>
      </c>
      <c r="U53" s="43">
        <v>0.23431477155549776</v>
      </c>
      <c r="V53" s="40">
        <v>5.1432528497847176</v>
      </c>
      <c r="Z53" t="s">
        <v>119</v>
      </c>
      <c r="AA53" s="6">
        <f>'Lot 1_3 P phosphoreum'!E23</f>
        <v>2.7708520116421442</v>
      </c>
      <c r="AB53" s="6">
        <f>'Lot 1_3 P phosphoreum'!E44</f>
        <v>2.6812412373755872</v>
      </c>
      <c r="AC53" s="6">
        <f>'Lot 1_3 P phosphoreum'!E60</f>
        <v>2.7323937598229686</v>
      </c>
      <c r="AJ53" s="40"/>
      <c r="AK53" s="40"/>
      <c r="AL53" s="40"/>
      <c r="AM53" s="40"/>
      <c r="AN53" s="40"/>
      <c r="AR53" s="40"/>
      <c r="AS53" s="40"/>
      <c r="AT53" s="40"/>
      <c r="AU53" s="40"/>
      <c r="AV53" s="40"/>
    </row>
    <row r="54" spans="9:50" x14ac:dyDescent="0.2">
      <c r="I54" s="40" t="s">
        <v>113</v>
      </c>
      <c r="J54" s="40">
        <v>3987421.453801983</v>
      </c>
      <c r="K54" s="40">
        <v>6</v>
      </c>
      <c r="L54" s="40">
        <v>664570.24230033054</v>
      </c>
      <c r="M54" s="40"/>
      <c r="N54" s="40"/>
      <c r="O54" s="40"/>
      <c r="P54" s="40" t="s">
        <v>113</v>
      </c>
      <c r="Q54" s="40">
        <v>23417.324866666662</v>
      </c>
      <c r="R54" s="40">
        <v>6</v>
      </c>
      <c r="S54" s="40">
        <v>3902.8874777777769</v>
      </c>
      <c r="T54" s="40"/>
      <c r="U54" s="40"/>
      <c r="V54" s="40"/>
      <c r="Z54" t="s">
        <v>119</v>
      </c>
      <c r="AA54" s="6">
        <f>'Lot 1_3 P phosphoreum'!E26</f>
        <v>2.7634279935629373</v>
      </c>
      <c r="AB54" s="6">
        <f>'Lot 1_3 P phosphoreum'!E47</f>
        <v>2.4913616938342726</v>
      </c>
      <c r="AC54" s="6">
        <f>'Lot 1_3 P phosphoreum'!E63</f>
        <v>2.5314789170422549</v>
      </c>
    </row>
    <row r="55" spans="9:50" ht="16" thickBot="1" x14ac:dyDescent="0.25"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Z55" t="s">
        <v>119</v>
      </c>
      <c r="AA55" s="6">
        <f>'Lot 1_3 P phosphoreum'!E29</f>
        <v>2.7781512503836434</v>
      </c>
      <c r="AB55" s="6">
        <f>'Lot 1_3 P phosphoreum'!E50</f>
        <v>3.9030899869919438</v>
      </c>
      <c r="AC55" s="6">
        <f>'Lot 1_3 P phosphoreum'!E66</f>
        <v>2.4913616938342726</v>
      </c>
      <c r="AJ55" t="s">
        <v>104</v>
      </c>
      <c r="AR55" t="s">
        <v>104</v>
      </c>
    </row>
    <row r="56" spans="9:50" ht="16" thickBot="1" x14ac:dyDescent="0.25">
      <c r="I56" s="41" t="s">
        <v>114</v>
      </c>
      <c r="J56" s="41">
        <v>11316516.970444819</v>
      </c>
      <c r="K56" s="41">
        <v>8</v>
      </c>
      <c r="L56" s="41"/>
      <c r="M56" s="41"/>
      <c r="N56" s="41"/>
      <c r="O56" s="41"/>
      <c r="P56" s="41" t="s">
        <v>114</v>
      </c>
      <c r="Q56" s="41">
        <v>37984.293955555557</v>
      </c>
      <c r="R56" s="41">
        <v>8</v>
      </c>
      <c r="S56" s="41"/>
      <c r="T56" s="41"/>
      <c r="U56" s="41"/>
      <c r="V56" s="41"/>
      <c r="Z56" t="s">
        <v>117</v>
      </c>
      <c r="AA56" s="6">
        <f>'Lot 1_3 P phosphoreum'!M23</f>
        <v>6.9811387826406603</v>
      </c>
      <c r="AB56" s="6">
        <f>'Lot 1_3 P phosphoreum'!M44</f>
        <v>6.0492180226701819</v>
      </c>
      <c r="AC56" s="6">
        <f>'Lot 1_3 P phosphoreum'!M60</f>
        <v>4.9777236052888476</v>
      </c>
      <c r="AJ56" s="42" t="s">
        <v>105</v>
      </c>
      <c r="AK56" s="42" t="s">
        <v>106</v>
      </c>
      <c r="AL56" s="42" t="s">
        <v>107</v>
      </c>
      <c r="AM56" s="42" t="s">
        <v>108</v>
      </c>
      <c r="AN56" s="42" t="s">
        <v>109</v>
      </c>
      <c r="AO56" s="42" t="s">
        <v>110</v>
      </c>
      <c r="AP56" s="42" t="s">
        <v>111</v>
      </c>
      <c r="AR56" s="42" t="s">
        <v>105</v>
      </c>
      <c r="AS56" s="42" t="s">
        <v>106</v>
      </c>
      <c r="AT56" s="42" t="s">
        <v>107</v>
      </c>
      <c r="AU56" s="42" t="s">
        <v>108</v>
      </c>
      <c r="AV56" s="42" t="s">
        <v>109</v>
      </c>
      <c r="AW56" s="42" t="s">
        <v>110</v>
      </c>
      <c r="AX56" s="42" t="s">
        <v>111</v>
      </c>
    </row>
    <row r="57" spans="9:50" x14ac:dyDescent="0.2">
      <c r="Z57" t="s">
        <v>117</v>
      </c>
      <c r="AA57" s="6">
        <f>'Lot 1_3 P phosphoreum'!M26</f>
        <v>6.8</v>
      </c>
      <c r="AB57" s="6">
        <f>'Lot 1_3 P phosphoreum'!M47</f>
        <v>5.9754318085092626</v>
      </c>
      <c r="AC57" s="6">
        <f>'Lot 1_3 P phosphoreum'!M63</f>
        <v>5.1461280356782382</v>
      </c>
      <c r="AJ57" s="40" t="s">
        <v>122</v>
      </c>
      <c r="AK57" s="40">
        <v>22449140.524396263</v>
      </c>
      <c r="AL57" s="40">
        <v>2</v>
      </c>
      <c r="AM57" s="40">
        <v>11224570.262198132</v>
      </c>
      <c r="AN57" s="40">
        <v>1664.6886813754447</v>
      </c>
      <c r="AO57" s="53">
        <v>3.7593301921905603E-21</v>
      </c>
      <c r="AP57" s="40">
        <v>3.5545571456617879</v>
      </c>
      <c r="AR57" s="40" t="s">
        <v>122</v>
      </c>
      <c r="AS57" s="40">
        <v>43697.382876769261</v>
      </c>
      <c r="AT57" s="40">
        <v>2</v>
      </c>
      <c r="AU57" s="40">
        <v>21848.691438384631</v>
      </c>
      <c r="AV57" s="40">
        <v>12110.803807375634</v>
      </c>
      <c r="AW57" s="40">
        <v>6.8662921543752615E-29</v>
      </c>
      <c r="AX57" s="40">
        <v>3.5545571456617879</v>
      </c>
    </row>
    <row r="58" spans="9:50" x14ac:dyDescent="0.2">
      <c r="Z58" t="s">
        <v>117</v>
      </c>
      <c r="AA58" s="6">
        <f>'Lot 1_3 P phosphoreum'!M29</f>
        <v>6.9</v>
      </c>
      <c r="AB58" s="6">
        <f>'Lot 1_3 P phosphoreum'!M50</f>
        <v>5.9030899869919438</v>
      </c>
      <c r="AC58" s="6">
        <f>'Lot 1_3 P phosphoreum'!M66</f>
        <v>4.3979400086720375</v>
      </c>
      <c r="AJ58" s="40" t="s">
        <v>123</v>
      </c>
      <c r="AK58" s="40">
        <v>4392191.7476397268</v>
      </c>
      <c r="AL58" s="40">
        <v>2</v>
      </c>
      <c r="AM58" s="40">
        <v>2196095.8738198634</v>
      </c>
      <c r="AN58" s="40">
        <v>325.6976310866192</v>
      </c>
      <c r="AO58" s="53">
        <v>7.3503638595485387E-15</v>
      </c>
      <c r="AP58" s="40">
        <v>3.5545571456617879</v>
      </c>
      <c r="AR58" s="40" t="s">
        <v>123</v>
      </c>
      <c r="AS58" s="40">
        <v>23414.091020021224</v>
      </c>
      <c r="AT58" s="40">
        <v>2</v>
      </c>
      <c r="AU58" s="40">
        <v>11707.045510010612</v>
      </c>
      <c r="AV58" s="40">
        <v>6489.2550538138266</v>
      </c>
      <c r="AW58" s="40">
        <v>1.8750454790331196E-26</v>
      </c>
      <c r="AX58" s="40">
        <v>3.5545571456617879</v>
      </c>
    </row>
    <row r="59" spans="9:50" x14ac:dyDescent="0.2">
      <c r="AJ59" s="40" t="s">
        <v>124</v>
      </c>
      <c r="AK59" s="40">
        <v>7575507.1363220457</v>
      </c>
      <c r="AL59" s="40">
        <v>4</v>
      </c>
      <c r="AM59" s="40">
        <v>1893876.7840805114</v>
      </c>
      <c r="AN59" s="40">
        <v>280.87625385500962</v>
      </c>
      <c r="AO59" s="53">
        <v>5.9421629968208195E-16</v>
      </c>
      <c r="AP59" s="40">
        <v>2.9277441728071834</v>
      </c>
      <c r="AR59" s="40" t="s">
        <v>124</v>
      </c>
      <c r="AS59" s="40">
        <v>46828.182040042448</v>
      </c>
      <c r="AT59" s="40">
        <v>4</v>
      </c>
      <c r="AU59" s="40">
        <v>11707.045510010612</v>
      </c>
      <c r="AV59" s="40">
        <v>6489.2550538138266</v>
      </c>
      <c r="AW59" s="40">
        <v>3.6828035603126243E-28</v>
      </c>
      <c r="AX59" s="40">
        <v>2.9277441728071834</v>
      </c>
    </row>
    <row r="60" spans="9:50" x14ac:dyDescent="0.2">
      <c r="AJ60" s="40" t="s">
        <v>125</v>
      </c>
      <c r="AK60" s="40">
        <v>121369.39896331215</v>
      </c>
      <c r="AL60" s="40">
        <v>18</v>
      </c>
      <c r="AM60" s="40">
        <v>6742.7443868506753</v>
      </c>
      <c r="AN60" s="40"/>
      <c r="AO60" s="40"/>
      <c r="AP60" s="40"/>
      <c r="AR60" s="40" t="s">
        <v>125</v>
      </c>
      <c r="AS60" s="40">
        <v>32.473191057014148</v>
      </c>
      <c r="AT60" s="40">
        <v>18</v>
      </c>
      <c r="AU60" s="40">
        <v>1.8040661698341194</v>
      </c>
      <c r="AV60" s="40"/>
      <c r="AW60" s="40"/>
      <c r="AX60" s="40"/>
    </row>
    <row r="61" spans="9:50" x14ac:dyDescent="0.2">
      <c r="I61" t="s">
        <v>135</v>
      </c>
      <c r="R61" t="s">
        <v>136</v>
      </c>
      <c r="AJ61" s="40"/>
      <c r="AK61" s="40"/>
      <c r="AL61" s="40"/>
      <c r="AM61" s="40"/>
      <c r="AN61" s="40"/>
      <c r="AO61" s="40"/>
      <c r="AP61" s="40"/>
      <c r="AR61" s="40"/>
      <c r="AS61" s="40"/>
      <c r="AT61" s="40"/>
      <c r="AU61" s="40"/>
      <c r="AV61" s="40"/>
      <c r="AW61" s="40"/>
      <c r="AX61" s="40"/>
    </row>
    <row r="62" spans="9:50" ht="16" thickBot="1" x14ac:dyDescent="0.25">
      <c r="AJ62" s="41" t="s">
        <v>114</v>
      </c>
      <c r="AK62" s="41">
        <v>34538208.807321347</v>
      </c>
      <c r="AL62" s="41">
        <v>26</v>
      </c>
      <c r="AM62" s="41"/>
      <c r="AN62" s="41"/>
      <c r="AO62" s="41"/>
      <c r="AP62" s="41"/>
      <c r="AR62" s="41" t="s">
        <v>114</v>
      </c>
      <c r="AS62" s="41">
        <v>113972.12912788994</v>
      </c>
      <c r="AT62" s="41">
        <v>26</v>
      </c>
      <c r="AU62" s="41"/>
      <c r="AV62" s="41"/>
      <c r="AW62" s="41"/>
      <c r="AX62" s="41"/>
    </row>
    <row r="63" spans="9:50" x14ac:dyDescent="0.2">
      <c r="I63" t="s">
        <v>121</v>
      </c>
      <c r="R63" t="s">
        <v>121</v>
      </c>
    </row>
    <row r="64" spans="9:50" x14ac:dyDescent="0.2">
      <c r="R64"/>
    </row>
    <row r="65" spans="9:23" x14ac:dyDescent="0.2">
      <c r="I65" t="s">
        <v>99</v>
      </c>
      <c r="J65">
        <v>1</v>
      </c>
      <c r="K65">
        <v>2</v>
      </c>
      <c r="L65">
        <v>3</v>
      </c>
      <c r="M65" t="s">
        <v>114</v>
      </c>
      <c r="R65" t="s">
        <v>99</v>
      </c>
      <c r="S65">
        <v>1</v>
      </c>
      <c r="T65">
        <v>2</v>
      </c>
      <c r="U65">
        <v>3</v>
      </c>
      <c r="V65" t="s">
        <v>114</v>
      </c>
    </row>
    <row r="66" spans="9:23" ht="16" thickBot="1" x14ac:dyDescent="0.25">
      <c r="I66" s="67" t="s">
        <v>116</v>
      </c>
      <c r="J66" s="47"/>
      <c r="K66" s="47"/>
      <c r="L66" s="47"/>
      <c r="M66" s="47"/>
      <c r="R66" s="47" t="s">
        <v>116</v>
      </c>
      <c r="S66" s="47"/>
      <c r="T66" s="47"/>
      <c r="U66" s="47"/>
      <c r="V66" s="47"/>
    </row>
    <row r="67" spans="9:23" x14ac:dyDescent="0.2">
      <c r="I67" s="40" t="s">
        <v>101</v>
      </c>
      <c r="J67" s="40">
        <v>3</v>
      </c>
      <c r="K67" s="40">
        <v>3</v>
      </c>
      <c r="L67" s="40">
        <v>3</v>
      </c>
      <c r="M67" s="40">
        <v>9</v>
      </c>
      <c r="R67" s="40" t="s">
        <v>101</v>
      </c>
      <c r="S67" s="40">
        <v>3</v>
      </c>
      <c r="T67" s="40">
        <v>3</v>
      </c>
      <c r="U67" s="40">
        <v>3</v>
      </c>
      <c r="V67" s="40">
        <v>9</v>
      </c>
    </row>
    <row r="68" spans="9:23" x14ac:dyDescent="0.2">
      <c r="I68" s="40" t="s">
        <v>102</v>
      </c>
      <c r="J68" s="40">
        <v>10.559882397188819</v>
      </c>
      <c r="K68" s="40">
        <v>5.3371596445268565</v>
      </c>
      <c r="L68" s="40">
        <v>6.6616082635603622</v>
      </c>
      <c r="M68" s="40">
        <v>22.558650305276036</v>
      </c>
      <c r="R68" s="40" t="s">
        <v>102</v>
      </c>
      <c r="S68" s="40">
        <v>9.3378783778012053</v>
      </c>
      <c r="T68" s="40">
        <v>10.457215568504957</v>
      </c>
      <c r="U68" s="40">
        <v>10.095529428171552</v>
      </c>
      <c r="V68" s="40">
        <v>29.890623374477713</v>
      </c>
    </row>
    <row r="69" spans="9:23" x14ac:dyDescent="0.2">
      <c r="I69" s="40" t="s">
        <v>96</v>
      </c>
      <c r="J69" s="68">
        <v>3.5199607990629396</v>
      </c>
      <c r="K69" s="68">
        <v>1.7790532148422855</v>
      </c>
      <c r="L69" s="68">
        <v>2.2205360878534539</v>
      </c>
      <c r="M69" s="71">
        <v>2.5065167005862263</v>
      </c>
      <c r="N69" s="6"/>
      <c r="R69" s="40" t="s">
        <v>96</v>
      </c>
      <c r="S69" s="68">
        <v>3.1126261259337351</v>
      </c>
      <c r="T69" s="68">
        <v>3.4857385228349855</v>
      </c>
      <c r="U69" s="68">
        <v>3.3651764760571843</v>
      </c>
      <c r="V69" s="71">
        <v>3.3211803749419682</v>
      </c>
    </row>
    <row r="70" spans="9:23" x14ac:dyDescent="0.2">
      <c r="I70" s="40" t="s">
        <v>103</v>
      </c>
      <c r="J70" s="70">
        <v>1.1360232711282798E-2</v>
      </c>
      <c r="K70" s="70">
        <v>0.63020013984101464</v>
      </c>
      <c r="L70" s="70">
        <v>0.42117385454929934</v>
      </c>
      <c r="M70" s="70">
        <v>0.87995492228303185</v>
      </c>
      <c r="N70" s="69">
        <f>SQRT(M70)</f>
        <v>0.93805912515311729</v>
      </c>
      <c r="R70" s="40" t="s">
        <v>103</v>
      </c>
      <c r="S70" s="70">
        <v>3.1020754122894787E-3</v>
      </c>
      <c r="T70" s="70">
        <v>0.19732709097615952</v>
      </c>
      <c r="U70" s="70">
        <v>9.273282166869512E-3</v>
      </c>
      <c r="V70" s="70">
        <v>7.961683053784574E-2</v>
      </c>
      <c r="W70" s="69">
        <f>SQRT(V70)</f>
        <v>0.28216454514670292</v>
      </c>
    </row>
    <row r="71" spans="9:23" x14ac:dyDescent="0.2">
      <c r="I71" s="40"/>
      <c r="J71" s="40"/>
      <c r="K71" s="40"/>
      <c r="L71" s="40"/>
      <c r="M71" s="40"/>
      <c r="R71" s="40"/>
      <c r="S71" s="40"/>
      <c r="T71" s="40"/>
      <c r="U71" s="40"/>
      <c r="V71" s="40"/>
      <c r="W71" s="72"/>
    </row>
    <row r="72" spans="9:23" ht="16" thickBot="1" x14ac:dyDescent="0.25">
      <c r="I72" s="67" t="s">
        <v>119</v>
      </c>
      <c r="J72" s="47"/>
      <c r="K72" s="47"/>
      <c r="L72" s="47"/>
      <c r="M72" s="47"/>
      <c r="R72" s="47" t="s">
        <v>119</v>
      </c>
      <c r="S72" s="47"/>
      <c r="T72" s="47"/>
      <c r="U72" s="47"/>
      <c r="V72" s="47"/>
      <c r="W72" s="72"/>
    </row>
    <row r="73" spans="9:23" x14ac:dyDescent="0.2">
      <c r="I73" s="40" t="s">
        <v>101</v>
      </c>
      <c r="J73" s="40">
        <v>3</v>
      </c>
      <c r="K73" s="40">
        <v>3</v>
      </c>
      <c r="L73" s="40">
        <v>3</v>
      </c>
      <c r="M73" s="40">
        <v>9</v>
      </c>
      <c r="R73" s="40" t="s">
        <v>101</v>
      </c>
      <c r="S73" s="40">
        <v>3</v>
      </c>
      <c r="T73" s="40">
        <v>3</v>
      </c>
      <c r="U73" s="40">
        <v>3</v>
      </c>
      <c r="V73" s="40">
        <v>9</v>
      </c>
      <c r="W73" s="72"/>
    </row>
    <row r="74" spans="9:23" x14ac:dyDescent="0.2">
      <c r="I74" s="40" t="s">
        <v>102</v>
      </c>
      <c r="J74" s="40">
        <v>8.1715158355686466</v>
      </c>
      <c r="K74" s="40">
        <v>2.8627275283179747</v>
      </c>
      <c r="L74" s="40">
        <v>9.3282985601972825</v>
      </c>
      <c r="M74" s="40">
        <v>20.362541924083903</v>
      </c>
      <c r="R74" s="40" t="s">
        <v>102</v>
      </c>
      <c r="S74" s="40">
        <v>8.3124312555887254</v>
      </c>
      <c r="T74" s="40">
        <v>9.0756929182018027</v>
      </c>
      <c r="U74" s="40">
        <v>7.7552343706994957</v>
      </c>
      <c r="V74" s="40">
        <v>25.143358544490024</v>
      </c>
      <c r="W74" s="72"/>
    </row>
    <row r="75" spans="9:23" x14ac:dyDescent="0.2">
      <c r="I75" s="40" t="s">
        <v>96</v>
      </c>
      <c r="J75" s="68">
        <v>2.7238386118562157</v>
      </c>
      <c r="K75" s="68">
        <v>0.95424250943932487</v>
      </c>
      <c r="L75" s="68">
        <v>3.109432853399094</v>
      </c>
      <c r="M75" s="71">
        <v>2.2625046582315447</v>
      </c>
      <c r="N75" s="6"/>
      <c r="R75" s="40" t="s">
        <v>96</v>
      </c>
      <c r="S75" s="68">
        <v>2.770810418529575</v>
      </c>
      <c r="T75" s="68">
        <v>3.0252309727339344</v>
      </c>
      <c r="U75" s="68">
        <v>2.5850781235664986</v>
      </c>
      <c r="V75" s="71">
        <v>2.7937065049433358</v>
      </c>
      <c r="W75" s="72"/>
    </row>
    <row r="76" spans="9:23" x14ac:dyDescent="0.2">
      <c r="I76" s="40" t="s">
        <v>103</v>
      </c>
      <c r="J76" s="70">
        <v>0.83419433098702456</v>
      </c>
      <c r="K76" s="70">
        <v>0</v>
      </c>
      <c r="L76" s="70">
        <v>1.1853812930973212E-2</v>
      </c>
      <c r="M76" s="70">
        <v>1.2021368739166878</v>
      </c>
      <c r="N76" s="69">
        <f>SQRT(M76)</f>
        <v>1.0964200262293131</v>
      </c>
      <c r="R76" s="40" t="s">
        <v>103</v>
      </c>
      <c r="S76" s="70">
        <v>5.4194870342376894E-5</v>
      </c>
      <c r="T76" s="70">
        <v>0.58699089694940021</v>
      </c>
      <c r="U76" s="70">
        <v>1.6678770413716178E-2</v>
      </c>
      <c r="V76" s="70">
        <v>0.18755106986137626</v>
      </c>
      <c r="W76" s="69">
        <f>SQRT(V76)</f>
        <v>0.43307166827371224</v>
      </c>
    </row>
    <row r="77" spans="9:23" x14ac:dyDescent="0.2">
      <c r="I77" s="40"/>
      <c r="J77" s="40"/>
      <c r="K77" s="40"/>
      <c r="L77" s="40"/>
      <c r="M77" s="40"/>
      <c r="N77" s="72"/>
      <c r="R77" s="40"/>
      <c r="S77" s="40"/>
      <c r="T77" s="40"/>
      <c r="U77" s="40"/>
      <c r="V77" s="40"/>
      <c r="W77" s="72"/>
    </row>
    <row r="78" spans="9:23" ht="16" thickBot="1" x14ac:dyDescent="0.25">
      <c r="I78" s="67" t="s">
        <v>117</v>
      </c>
      <c r="J78" s="47"/>
      <c r="K78" s="47"/>
      <c r="L78" s="47"/>
      <c r="M78" s="47"/>
      <c r="N78" s="72"/>
      <c r="R78" s="47" t="s">
        <v>117</v>
      </c>
      <c r="S78" s="47"/>
      <c r="T78" s="47"/>
      <c r="U78" s="47"/>
      <c r="V78" s="47"/>
      <c r="W78" s="72"/>
    </row>
    <row r="79" spans="9:23" x14ac:dyDescent="0.2">
      <c r="I79" s="40" t="s">
        <v>101</v>
      </c>
      <c r="J79" s="40">
        <v>3</v>
      </c>
      <c r="K79" s="40">
        <v>3</v>
      </c>
      <c r="L79" s="40">
        <v>3</v>
      </c>
      <c r="M79" s="40">
        <v>9</v>
      </c>
      <c r="N79" s="72"/>
      <c r="R79" s="40" t="s">
        <v>101</v>
      </c>
      <c r="S79" s="40">
        <v>3</v>
      </c>
      <c r="T79" s="40">
        <v>3</v>
      </c>
      <c r="U79" s="40">
        <v>3</v>
      </c>
      <c r="V79" s="40">
        <v>9</v>
      </c>
      <c r="W79" s="72"/>
    </row>
    <row r="80" spans="9:23" x14ac:dyDescent="0.2">
      <c r="I80" s="40" t="s">
        <v>102</v>
      </c>
      <c r="J80" s="40">
        <v>19.783360371594782</v>
      </c>
      <c r="K80" s="40">
        <v>15.390722497933716</v>
      </c>
      <c r="L80" s="40">
        <v>15.542177858075682</v>
      </c>
      <c r="M80" s="40">
        <v>50.716260727604173</v>
      </c>
      <c r="N80" s="72"/>
      <c r="R80" s="40" t="s">
        <v>102</v>
      </c>
      <c r="S80" s="40">
        <v>20.681138782640659</v>
      </c>
      <c r="T80" s="40">
        <v>17.927739818171389</v>
      </c>
      <c r="U80" s="40">
        <v>14.521791649639123</v>
      </c>
      <c r="V80" s="40">
        <v>53.130670250451168</v>
      </c>
      <c r="W80" s="72"/>
    </row>
    <row r="81" spans="9:24" x14ac:dyDescent="0.2">
      <c r="I81" s="40" t="s">
        <v>96</v>
      </c>
      <c r="J81" s="68">
        <v>6.5944534571982603</v>
      </c>
      <c r="K81" s="68">
        <v>5.1302408326445716</v>
      </c>
      <c r="L81" s="68">
        <v>5.1807259526918941</v>
      </c>
      <c r="M81" s="71">
        <v>5.6351400808449084</v>
      </c>
      <c r="N81" s="69"/>
      <c r="R81" s="40" t="s">
        <v>96</v>
      </c>
      <c r="S81" s="68">
        <v>6.8937129275468862</v>
      </c>
      <c r="T81" s="68">
        <v>5.9759132727237967</v>
      </c>
      <c r="U81" s="68">
        <v>4.8405972165463744</v>
      </c>
      <c r="V81" s="71">
        <v>5.9034078056056849</v>
      </c>
      <c r="W81" s="72"/>
    </row>
    <row r="82" spans="9:24" x14ac:dyDescent="0.2">
      <c r="I82" s="40" t="s">
        <v>103</v>
      </c>
      <c r="J82" s="70">
        <v>5.1048252416091219E-3</v>
      </c>
      <c r="K82" s="70">
        <v>3.517405317492792E-3</v>
      </c>
      <c r="L82" s="70">
        <v>0.10147385535602904</v>
      </c>
      <c r="M82" s="70">
        <v>0.54566062325958598</v>
      </c>
      <c r="N82" s="69">
        <f>SQRT(M82)</f>
        <v>0.7386884480344782</v>
      </c>
      <c r="R82" s="40" t="s">
        <v>103</v>
      </c>
      <c r="S82" s="70">
        <v>8.2324601041581374E-3</v>
      </c>
      <c r="T82" s="70">
        <v>5.3385245586375198E-3</v>
      </c>
      <c r="U82" s="70">
        <v>0.15404906580602173</v>
      </c>
      <c r="V82" s="70">
        <v>0.83522787218780792</v>
      </c>
      <c r="W82" s="69">
        <f>SQRT(V82)</f>
        <v>0.91390802173293562</v>
      </c>
    </row>
    <row r="83" spans="9:24" x14ac:dyDescent="0.2">
      <c r="I83" s="40"/>
      <c r="J83" s="40"/>
      <c r="K83" s="40"/>
      <c r="L83" s="40"/>
      <c r="M83" s="40"/>
      <c r="R83" s="40"/>
      <c r="S83" s="40"/>
      <c r="T83" s="40"/>
      <c r="U83" s="40"/>
      <c r="V83" s="40"/>
    </row>
    <row r="84" spans="9:24" ht="16" thickBot="1" x14ac:dyDescent="0.25">
      <c r="I84" s="47" t="s">
        <v>114</v>
      </c>
      <c r="J84" s="47"/>
      <c r="K84" s="47"/>
      <c r="L84" s="47"/>
      <c r="M84" s="47"/>
      <c r="R84" s="47" t="s">
        <v>114</v>
      </c>
      <c r="S84" s="47"/>
      <c r="T84" s="47"/>
      <c r="U84" s="47"/>
      <c r="V84" s="47"/>
    </row>
    <row r="85" spans="9:24" x14ac:dyDescent="0.2">
      <c r="I85" s="40" t="s">
        <v>101</v>
      </c>
      <c r="J85" s="40">
        <v>9</v>
      </c>
      <c r="K85" s="40">
        <v>9</v>
      </c>
      <c r="L85" s="40">
        <v>9</v>
      </c>
      <c r="M85" s="40"/>
      <c r="R85" s="40" t="s">
        <v>101</v>
      </c>
      <c r="S85" s="40">
        <v>9</v>
      </c>
      <c r="T85" s="40">
        <v>9</v>
      </c>
      <c r="U85" s="40">
        <v>9</v>
      </c>
      <c r="V85" s="40"/>
    </row>
    <row r="86" spans="9:24" x14ac:dyDescent="0.2">
      <c r="I86" s="40" t="s">
        <v>102</v>
      </c>
      <c r="J86" s="40">
        <v>38.514758604352245</v>
      </c>
      <c r="K86" s="40">
        <v>23.590609670778548</v>
      </c>
      <c r="L86" s="40">
        <v>31.532084681833325</v>
      </c>
      <c r="M86" s="40"/>
      <c r="R86" s="40" t="s">
        <v>102</v>
      </c>
      <c r="S86" s="40">
        <v>38.331448416030589</v>
      </c>
      <c r="T86" s="40">
        <v>37.460648304878148</v>
      </c>
      <c r="U86" s="40">
        <v>32.37255544851017</v>
      </c>
      <c r="V86" s="40"/>
    </row>
    <row r="87" spans="9:24" x14ac:dyDescent="0.2">
      <c r="I87" s="40" t="s">
        <v>96</v>
      </c>
      <c r="J87" s="70">
        <v>4.2794176227058047</v>
      </c>
      <c r="K87" s="70">
        <v>2.6211788523087272</v>
      </c>
      <c r="L87" s="70">
        <v>3.503564964648147</v>
      </c>
      <c r="M87" s="40"/>
      <c r="R87" s="40" t="s">
        <v>96</v>
      </c>
      <c r="S87" s="68">
        <v>4.2590498240033989</v>
      </c>
      <c r="T87" s="68">
        <v>4.1622942560975718</v>
      </c>
      <c r="U87" s="68">
        <v>3.5969506053900187</v>
      </c>
      <c r="V87" s="40"/>
    </row>
    <row r="88" spans="9:24" x14ac:dyDescent="0.2">
      <c r="I88" s="40" t="s">
        <v>103</v>
      </c>
      <c r="J88" s="70">
        <v>3.3461617125941103</v>
      </c>
      <c r="K88" s="70">
        <v>3.8271460293985928</v>
      </c>
      <c r="L88" s="70">
        <v>1.8640149555675354</v>
      </c>
      <c r="M88" s="40"/>
      <c r="R88" s="40" t="s">
        <v>103</v>
      </c>
      <c r="S88" s="70">
        <v>3.9293197423495307</v>
      </c>
      <c r="T88" s="70">
        <v>2.0873595686407178</v>
      </c>
      <c r="U88" s="70">
        <v>1.0290985520742897</v>
      </c>
      <c r="V88" s="40"/>
    </row>
    <row r="89" spans="9:24" x14ac:dyDescent="0.2">
      <c r="I89" s="40"/>
      <c r="J89" s="40"/>
      <c r="K89" s="40"/>
      <c r="L89" s="40"/>
      <c r="M89" s="40"/>
      <c r="R89" s="40"/>
      <c r="S89" s="40"/>
      <c r="T89" s="40"/>
      <c r="U89" s="40"/>
      <c r="V89" s="40"/>
    </row>
    <row r="90" spans="9:24" x14ac:dyDescent="0.2">
      <c r="R90"/>
    </row>
    <row r="91" spans="9:24" ht="16" thickBot="1" x14ac:dyDescent="0.25">
      <c r="I91" t="s">
        <v>104</v>
      </c>
      <c r="R91" t="s">
        <v>104</v>
      </c>
    </row>
    <row r="92" spans="9:24" x14ac:dyDescent="0.2">
      <c r="I92" s="42" t="s">
        <v>105</v>
      </c>
      <c r="J92" s="42" t="s">
        <v>106</v>
      </c>
      <c r="K92" s="42" t="s">
        <v>107</v>
      </c>
      <c r="L92" s="42" t="s">
        <v>108</v>
      </c>
      <c r="M92" s="42" t="s">
        <v>109</v>
      </c>
      <c r="N92" s="42" t="s">
        <v>110</v>
      </c>
      <c r="O92" s="42" t="s">
        <v>111</v>
      </c>
      <c r="R92" s="42" t="s">
        <v>105</v>
      </c>
      <c r="S92" s="42" t="s">
        <v>106</v>
      </c>
      <c r="T92" s="42" t="s">
        <v>107</v>
      </c>
      <c r="U92" s="42" t="s">
        <v>108</v>
      </c>
      <c r="V92" s="42" t="s">
        <v>109</v>
      </c>
      <c r="W92" s="42" t="s">
        <v>110</v>
      </c>
      <c r="X92" s="42" t="s">
        <v>111</v>
      </c>
    </row>
    <row r="93" spans="9:24" x14ac:dyDescent="0.2">
      <c r="I93" s="40" t="s">
        <v>122</v>
      </c>
      <c r="J93" s="40">
        <v>63.667487478545368</v>
      </c>
      <c r="K93" s="40">
        <v>2</v>
      </c>
      <c r="L93" s="40">
        <v>31.833743739272684</v>
      </c>
      <c r="M93" s="40">
        <v>141.91230416537994</v>
      </c>
      <c r="N93" s="43">
        <v>9.5424684852594316E-12</v>
      </c>
      <c r="O93" s="40">
        <v>3.5545571456617879</v>
      </c>
      <c r="R93" s="40" t="s">
        <v>122</v>
      </c>
      <c r="S93" s="40">
        <v>49.849108099633767</v>
      </c>
      <c r="T93" s="40">
        <v>2</v>
      </c>
      <c r="U93" s="40">
        <v>24.924554049816884</v>
      </c>
      <c r="V93" s="40">
        <v>228.65482744444125</v>
      </c>
      <c r="W93" s="40">
        <v>1.6020011395784893E-13</v>
      </c>
      <c r="X93" s="40">
        <v>3.5545571456617879</v>
      </c>
    </row>
    <row r="94" spans="9:24" x14ac:dyDescent="0.2">
      <c r="I94" s="40" t="s">
        <v>123</v>
      </c>
      <c r="J94" s="40">
        <v>12.390925253737862</v>
      </c>
      <c r="K94" s="40">
        <v>2</v>
      </c>
      <c r="L94" s="40">
        <v>6.195462626868931</v>
      </c>
      <c r="M94" s="40">
        <v>27.618880894137497</v>
      </c>
      <c r="N94" s="43">
        <v>3.2721784136299136E-6</v>
      </c>
      <c r="O94" s="40">
        <v>3.5545571456617879</v>
      </c>
      <c r="R94" s="40" t="s">
        <v>123</v>
      </c>
      <c r="S94" s="40">
        <v>2.3020513758137113</v>
      </c>
      <c r="T94" s="40">
        <v>2</v>
      </c>
      <c r="U94" s="40">
        <v>1.1510256879068557</v>
      </c>
      <c r="V94" s="40">
        <v>10.559369669219617</v>
      </c>
      <c r="W94" s="40">
        <v>9.2467452127824312E-4</v>
      </c>
      <c r="X94" s="40">
        <v>3.5545571456617879</v>
      </c>
    </row>
    <row r="95" spans="9:24" x14ac:dyDescent="0.2">
      <c r="I95" s="40" t="s">
        <v>124</v>
      </c>
      <c r="J95" s="40">
        <v>4.5933371880670819</v>
      </c>
      <c r="K95" s="40">
        <v>4</v>
      </c>
      <c r="L95" s="40">
        <v>1.1483342970167705</v>
      </c>
      <c r="M95" s="40">
        <v>5.1191831968144417</v>
      </c>
      <c r="N95" s="40">
        <v>6.2132977887609442E-3</v>
      </c>
      <c r="O95" s="40">
        <v>2.9277441728071834</v>
      </c>
      <c r="R95" s="40" t="s">
        <v>124</v>
      </c>
      <c r="S95" s="40">
        <v>4.5550220823673095</v>
      </c>
      <c r="T95" s="40">
        <v>4</v>
      </c>
      <c r="U95" s="40">
        <v>1.1387555205918274</v>
      </c>
      <c r="V95" s="40">
        <v>10.446804646610804</v>
      </c>
      <c r="W95" s="40">
        <v>1.4815905708685369E-4</v>
      </c>
      <c r="X95" s="40">
        <v>2.9277441728071834</v>
      </c>
    </row>
    <row r="96" spans="9:24" x14ac:dyDescent="0.2">
      <c r="I96" s="40" t="s">
        <v>125</v>
      </c>
      <c r="J96" s="40">
        <v>4.0377569138694582</v>
      </c>
      <c r="K96" s="40">
        <v>18</v>
      </c>
      <c r="L96" s="40">
        <v>0.22431982854830324</v>
      </c>
      <c r="M96" s="40"/>
      <c r="N96" s="40"/>
      <c r="O96" s="40"/>
      <c r="R96" s="40" t="s">
        <v>125</v>
      </c>
      <c r="S96" s="40">
        <v>1.9620927225151863</v>
      </c>
      <c r="T96" s="40">
        <v>18</v>
      </c>
      <c r="U96" s="40">
        <v>0.10900515125084369</v>
      </c>
      <c r="V96" s="40"/>
      <c r="W96" s="40"/>
      <c r="X96" s="40"/>
    </row>
    <row r="97" spans="9:24" x14ac:dyDescent="0.2">
      <c r="I97" s="40"/>
      <c r="J97" s="40"/>
      <c r="K97" s="40"/>
      <c r="L97" s="40"/>
      <c r="M97" s="40"/>
      <c r="N97" s="40"/>
      <c r="O97" s="40"/>
      <c r="R97" s="40"/>
      <c r="S97" s="40"/>
      <c r="T97" s="40"/>
      <c r="U97" s="40"/>
      <c r="V97" s="40"/>
      <c r="W97" s="40"/>
      <c r="X97" s="40"/>
    </row>
    <row r="98" spans="9:24" ht="16" thickBot="1" x14ac:dyDescent="0.25">
      <c r="I98" s="41" t="s">
        <v>114</v>
      </c>
      <c r="J98" s="41">
        <v>84.68950683421977</v>
      </c>
      <c r="K98" s="41">
        <v>26</v>
      </c>
      <c r="L98" s="41"/>
      <c r="M98" s="41"/>
      <c r="N98" s="41"/>
      <c r="O98" s="41"/>
      <c r="R98" s="41" t="s">
        <v>114</v>
      </c>
      <c r="S98" s="41">
        <v>58.668274280329975</v>
      </c>
      <c r="T98" s="41">
        <v>26</v>
      </c>
      <c r="U98" s="41"/>
      <c r="V98" s="41"/>
      <c r="W98" s="41"/>
      <c r="X98" s="41"/>
    </row>
  </sheetData>
  <pageMargins left="0.7" right="0.7" top="0.75" bottom="0.75" header="0.3" footer="0.3"/>
  <pageSetup paperSize="9" scale="77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3AFC5-2231-447F-93D1-F8AF75AFACBC}">
  <dimension ref="A1:O14"/>
  <sheetViews>
    <sheetView topLeftCell="B10" zoomScale="180" zoomScaleNormal="180" workbookViewId="0">
      <selection activeCell="F20" sqref="F20"/>
    </sheetView>
  </sheetViews>
  <sheetFormatPr baseColWidth="10" defaultColWidth="8.83203125" defaultRowHeight="15" x14ac:dyDescent="0.2"/>
  <sheetData>
    <row r="1" spans="1:15" x14ac:dyDescent="0.2">
      <c r="A1" t="s">
        <v>254</v>
      </c>
    </row>
    <row r="3" spans="1:15" ht="26" x14ac:dyDescent="0.3">
      <c r="A3" s="7" t="s">
        <v>261</v>
      </c>
      <c r="I3" s="116" t="s">
        <v>262</v>
      </c>
      <c r="K3" s="113"/>
    </row>
    <row r="4" spans="1:15" ht="16" x14ac:dyDescent="0.2">
      <c r="A4" t="s">
        <v>255</v>
      </c>
      <c r="B4" t="s">
        <v>256</v>
      </c>
      <c r="C4" t="s">
        <v>257</v>
      </c>
      <c r="D4" t="s">
        <v>258</v>
      </c>
      <c r="E4" t="s">
        <v>259</v>
      </c>
      <c r="F4" t="s">
        <v>260</v>
      </c>
      <c r="I4" s="117" t="s">
        <v>255</v>
      </c>
      <c r="J4" s="118" t="s">
        <v>256</v>
      </c>
      <c r="K4" s="118" t="s">
        <v>257</v>
      </c>
      <c r="L4" s="118" t="s">
        <v>258</v>
      </c>
      <c r="M4" s="119" t="s">
        <v>259</v>
      </c>
      <c r="N4" s="120" t="s">
        <v>260</v>
      </c>
      <c r="O4" s="115"/>
    </row>
    <row r="5" spans="1:15" ht="16" x14ac:dyDescent="0.2">
      <c r="A5" s="121">
        <v>2</v>
      </c>
      <c r="B5" s="121">
        <v>0</v>
      </c>
      <c r="C5" s="121">
        <v>0</v>
      </c>
      <c r="D5" s="121">
        <v>0</v>
      </c>
      <c r="E5" s="129">
        <f>AVERAGE(B5:D5)</f>
        <v>0</v>
      </c>
      <c r="F5" s="121">
        <f>STDEV(B5:D5)</f>
        <v>0</v>
      </c>
      <c r="G5" s="121"/>
      <c r="H5" s="121"/>
      <c r="I5" s="122">
        <v>2</v>
      </c>
      <c r="J5" s="123">
        <v>0</v>
      </c>
      <c r="K5" s="123">
        <v>0</v>
      </c>
      <c r="L5" s="123">
        <v>0</v>
      </c>
      <c r="M5" s="130">
        <f>AVERAGE(J5:L5)</f>
        <v>0</v>
      </c>
      <c r="N5" s="123">
        <f>STDEV(J5:L5)</f>
        <v>0</v>
      </c>
      <c r="O5" s="114"/>
    </row>
    <row r="6" spans="1:15" ht="16" x14ac:dyDescent="0.2">
      <c r="A6" s="121">
        <v>6</v>
      </c>
      <c r="B6" s="121">
        <v>0</v>
      </c>
      <c r="C6" s="121">
        <v>0</v>
      </c>
      <c r="D6" s="121">
        <v>0</v>
      </c>
      <c r="E6" s="129">
        <f t="shared" ref="E6:E10" si="0">AVERAGE(B6:D6)</f>
        <v>0</v>
      </c>
      <c r="F6" s="121">
        <f t="shared" ref="F6:F10" si="1">STDEV(B6:D6)</f>
        <v>0</v>
      </c>
      <c r="G6" s="121"/>
      <c r="H6" s="121"/>
      <c r="I6" s="122">
        <v>6</v>
      </c>
      <c r="J6" s="123">
        <v>0</v>
      </c>
      <c r="K6" s="123">
        <v>0</v>
      </c>
      <c r="L6" s="123">
        <v>0</v>
      </c>
      <c r="M6" s="130">
        <f t="shared" ref="M6:M10" si="2">AVERAGE(J6:L6)</f>
        <v>0</v>
      </c>
      <c r="N6" s="123">
        <f t="shared" ref="N6:N10" si="3">STDEV(J6:L6)</f>
        <v>0</v>
      </c>
      <c r="O6" s="114"/>
    </row>
    <row r="7" spans="1:15" ht="16" x14ac:dyDescent="0.2">
      <c r="A7" s="121">
        <v>11</v>
      </c>
      <c r="B7" s="121">
        <v>0</v>
      </c>
      <c r="C7" s="121">
        <v>0</v>
      </c>
      <c r="D7" s="121">
        <v>0</v>
      </c>
      <c r="E7" s="129">
        <f t="shared" si="0"/>
        <v>0</v>
      </c>
      <c r="F7" s="121">
        <f t="shared" si="1"/>
        <v>0</v>
      </c>
      <c r="G7" s="121"/>
      <c r="H7" s="121"/>
      <c r="I7" s="122">
        <v>11</v>
      </c>
      <c r="J7" s="123">
        <v>0</v>
      </c>
      <c r="K7" s="123">
        <v>0</v>
      </c>
      <c r="L7" s="123">
        <v>0</v>
      </c>
      <c r="M7" s="130">
        <f t="shared" si="2"/>
        <v>0</v>
      </c>
      <c r="N7" s="123">
        <f t="shared" si="3"/>
        <v>0</v>
      </c>
      <c r="O7" s="114"/>
    </row>
    <row r="8" spans="1:15" ht="16" x14ac:dyDescent="0.2">
      <c r="A8" s="121">
        <v>14</v>
      </c>
      <c r="B8" s="121">
        <v>4.07</v>
      </c>
      <c r="C8" s="121">
        <v>4.6219999999999999</v>
      </c>
      <c r="D8" s="121">
        <v>4.399</v>
      </c>
      <c r="E8" s="129">
        <f t="shared" si="0"/>
        <v>4.363666666666667</v>
      </c>
      <c r="F8" s="124">
        <f t="shared" si="1"/>
        <v>0.2776910753577313</v>
      </c>
      <c r="G8" s="121"/>
      <c r="H8" s="121"/>
      <c r="I8" s="122">
        <v>14</v>
      </c>
      <c r="J8" s="123">
        <v>0</v>
      </c>
      <c r="K8" s="123">
        <v>0</v>
      </c>
      <c r="L8" s="123">
        <v>0</v>
      </c>
      <c r="M8" s="130">
        <f t="shared" si="2"/>
        <v>0</v>
      </c>
      <c r="N8" s="125">
        <f t="shared" si="3"/>
        <v>0</v>
      </c>
      <c r="O8" s="114"/>
    </row>
    <row r="9" spans="1:15" ht="16" x14ac:dyDescent="0.2">
      <c r="A9" s="121">
        <v>18</v>
      </c>
      <c r="B9" s="121">
        <v>103.6</v>
      </c>
      <c r="C9" s="121">
        <v>107.4</v>
      </c>
      <c r="D9" s="121">
        <v>104.8</v>
      </c>
      <c r="E9" s="129">
        <f t="shared" si="0"/>
        <v>105.26666666666667</v>
      </c>
      <c r="F9" s="124">
        <f t="shared" si="1"/>
        <v>1.942506971244468</v>
      </c>
      <c r="G9" s="121"/>
      <c r="H9" s="121"/>
      <c r="I9" s="122">
        <v>18</v>
      </c>
      <c r="J9" s="126">
        <f>[1]Calibrazione!$B$64</f>
        <v>4.0402559348473206</v>
      </c>
      <c r="K9" s="126">
        <f>[1]Calibrazione!$E$64</f>
        <v>4.2093308612060536</v>
      </c>
      <c r="L9" s="126">
        <f>[1]Calibrazione!$H$64</f>
        <v>4.2701792550329616</v>
      </c>
      <c r="M9" s="130">
        <f t="shared" si="2"/>
        <v>4.1732553503621119</v>
      </c>
      <c r="N9" s="125">
        <f t="shared" si="3"/>
        <v>0.119131293761487</v>
      </c>
      <c r="O9" s="114"/>
    </row>
    <row r="10" spans="1:15" ht="16" x14ac:dyDescent="0.2">
      <c r="A10" s="121">
        <v>24</v>
      </c>
      <c r="B10" s="121">
        <v>834.7</v>
      </c>
      <c r="C10" s="121">
        <v>819.7</v>
      </c>
      <c r="D10" s="121">
        <v>837</v>
      </c>
      <c r="E10" s="129">
        <f t="shared" si="0"/>
        <v>830.4666666666667</v>
      </c>
      <c r="F10" s="124">
        <f t="shared" si="1"/>
        <v>9.3948567489522183</v>
      </c>
      <c r="G10" s="121"/>
      <c r="H10" s="121"/>
      <c r="I10" s="122">
        <v>24</v>
      </c>
      <c r="J10" s="126">
        <f>[1]Calibrazione!$B$69</f>
        <v>6.7900459459564075</v>
      </c>
      <c r="K10" s="126">
        <f>[1]Calibrazione!$E$69</f>
        <v>6.8388175593291196</v>
      </c>
      <c r="L10" s="126">
        <f>[1]Calibrazione!$H$69</f>
        <v>6.8829442571425252</v>
      </c>
      <c r="M10" s="130">
        <f t="shared" si="2"/>
        <v>6.8372692541426838</v>
      </c>
      <c r="N10" s="125">
        <f t="shared" si="3"/>
        <v>4.6468505377523679E-2</v>
      </c>
      <c r="O10" s="114"/>
    </row>
    <row r="11" spans="1:15" ht="16" x14ac:dyDescent="0.2">
      <c r="A11" s="121"/>
      <c r="B11" s="121"/>
      <c r="C11" s="121"/>
      <c r="D11" s="121"/>
      <c r="E11" s="121"/>
      <c r="F11" s="121"/>
      <c r="G11" s="121"/>
      <c r="H11" s="121"/>
      <c r="I11" s="122">
        <v>36</v>
      </c>
      <c r="J11" s="127">
        <f>[1]Calibrazione!$B$84</f>
        <v>81.411976914769681</v>
      </c>
      <c r="K11" s="127">
        <f>[1]Calibrazione!$E$74</f>
        <v>85.388566540350794</v>
      </c>
      <c r="L11" s="127">
        <f>[1]Calibrazione!$H$74</f>
        <v>80.948027265654332</v>
      </c>
      <c r="M11" s="130">
        <f t="shared" ref="M11:M12" si="4">AVERAGE(J11:L11)</f>
        <v>82.582856906924931</v>
      </c>
      <c r="N11" s="125">
        <f t="shared" ref="N11:N12" si="5">STDEV(J11:L11)</f>
        <v>2.4408640334014025</v>
      </c>
      <c r="O11" s="114"/>
    </row>
    <row r="12" spans="1:15" ht="16" x14ac:dyDescent="0.2">
      <c r="A12" s="121"/>
      <c r="B12" s="121"/>
      <c r="C12" s="121"/>
      <c r="D12" s="121"/>
      <c r="E12" s="121"/>
      <c r="F12" s="121"/>
      <c r="G12" s="121"/>
      <c r="H12" s="121"/>
      <c r="I12" s="122">
        <v>48</v>
      </c>
      <c r="J12" s="128">
        <f>[1]Calibrazione!$B$94</f>
        <v>206.09761290047882</v>
      </c>
      <c r="K12" s="128">
        <f>[1]Calibrazione!$E$79</f>
        <v>207.88590539081162</v>
      </c>
      <c r="L12" s="128">
        <f>[1]Calibrazione!$H$79</f>
        <v>212.07794168308519</v>
      </c>
      <c r="M12" s="130">
        <f t="shared" si="4"/>
        <v>208.68715332479189</v>
      </c>
      <c r="N12" s="125">
        <f t="shared" si="5"/>
        <v>3.0696224158352527</v>
      </c>
      <c r="O12" s="114"/>
    </row>
    <row r="13" spans="1:15" x14ac:dyDescent="0.2">
      <c r="M13" s="28"/>
    </row>
    <row r="14" spans="1:15" x14ac:dyDescent="0.2">
      <c r="M14" s="2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F15D9-CD4D-C54F-9F90-8288B6E3B630}">
  <sheetPr>
    <pageSetUpPr fitToPage="1"/>
  </sheetPr>
  <dimension ref="A1:AO90"/>
  <sheetViews>
    <sheetView topLeftCell="X2" zoomScale="150" zoomScaleNormal="150" workbookViewId="0">
      <selection activeCell="AG15" sqref="AG15"/>
    </sheetView>
  </sheetViews>
  <sheetFormatPr baseColWidth="10" defaultColWidth="11.5" defaultRowHeight="15" x14ac:dyDescent="0.2"/>
  <sheetData>
    <row r="1" spans="1:41" x14ac:dyDescent="0.2">
      <c r="A1" s="74" t="s">
        <v>13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</row>
    <row r="2" spans="1:41" x14ac:dyDescent="0.2">
      <c r="A2" s="74" t="s">
        <v>138</v>
      </c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5">
        <v>50</v>
      </c>
      <c r="S2" s="75"/>
      <c r="T2" s="75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4"/>
      <c r="AL2" s="74"/>
      <c r="AM2" s="74"/>
      <c r="AN2" s="74"/>
      <c r="AO2" s="74"/>
    </row>
    <row r="3" spans="1:41" x14ac:dyDescent="0.2">
      <c r="A3" s="74" t="s">
        <v>139</v>
      </c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  <c r="AA3" s="74"/>
      <c r="AB3" s="74"/>
      <c r="AC3" s="74"/>
      <c r="AD3" s="74"/>
      <c r="AE3" s="74"/>
      <c r="AF3" s="74"/>
      <c r="AG3" s="74"/>
      <c r="AH3" s="74"/>
      <c r="AI3" s="74"/>
      <c r="AJ3" s="74"/>
      <c r="AK3" s="74"/>
      <c r="AL3" s="74"/>
      <c r="AM3" s="74"/>
      <c r="AN3" s="74"/>
      <c r="AO3" s="74"/>
    </row>
    <row r="4" spans="1:41" x14ac:dyDescent="0.2">
      <c r="A4" s="74" t="s">
        <v>140</v>
      </c>
      <c r="B4" s="74"/>
      <c r="C4" s="74"/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 t="s">
        <v>141</v>
      </c>
      <c r="T4" s="74"/>
      <c r="U4" s="74"/>
      <c r="V4" s="74"/>
      <c r="W4" s="74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  <c r="AJ4" s="74"/>
      <c r="AK4" s="74"/>
      <c r="AL4" s="74"/>
      <c r="AM4" s="74"/>
      <c r="AN4" s="74"/>
      <c r="AO4" s="74"/>
    </row>
    <row r="5" spans="1:41" x14ac:dyDescent="0.2">
      <c r="A5" s="74" t="s">
        <v>142</v>
      </c>
      <c r="B5" s="74"/>
      <c r="C5" s="74"/>
      <c r="D5" s="74"/>
      <c r="E5" s="74"/>
      <c r="F5" s="74"/>
      <c r="G5" s="74"/>
      <c r="H5" s="74"/>
      <c r="I5" s="74"/>
      <c r="J5" s="74"/>
      <c r="K5" s="74"/>
      <c r="L5" s="74"/>
      <c r="M5" s="74"/>
      <c r="N5" s="74"/>
      <c r="O5" s="74"/>
      <c r="P5" s="74" t="s">
        <v>143</v>
      </c>
      <c r="Q5" s="74"/>
      <c r="R5" s="74"/>
      <c r="S5" s="75">
        <v>21000000</v>
      </c>
      <c r="T5" s="76">
        <v>7.32</v>
      </c>
      <c r="U5" s="74"/>
      <c r="V5" s="76"/>
      <c r="W5" s="74"/>
      <c r="X5" s="74"/>
      <c r="Y5" s="74"/>
      <c r="Z5" s="74"/>
      <c r="AA5" s="74"/>
      <c r="AB5" s="74"/>
      <c r="AC5" s="74"/>
      <c r="AD5" s="74"/>
      <c r="AE5" s="74"/>
      <c r="AF5" s="74"/>
      <c r="AG5" s="74"/>
      <c r="AH5" s="74"/>
      <c r="AI5" s="74"/>
      <c r="AJ5" s="74"/>
      <c r="AK5" s="74"/>
      <c r="AL5" s="74"/>
      <c r="AM5" s="74"/>
      <c r="AN5" s="74"/>
      <c r="AO5" s="74"/>
    </row>
    <row r="6" spans="1:41" x14ac:dyDescent="0.2">
      <c r="A6" s="77">
        <v>44152</v>
      </c>
      <c r="B6" s="74"/>
      <c r="C6" s="74"/>
      <c r="D6" s="74"/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 t="s">
        <v>144</v>
      </c>
      <c r="Q6" s="74"/>
      <c r="R6" s="74"/>
      <c r="S6" s="75">
        <v>39000000</v>
      </c>
      <c r="T6" s="76">
        <v>7.59</v>
      </c>
      <c r="U6" s="74"/>
      <c r="V6" s="74"/>
      <c r="W6" s="74"/>
      <c r="X6" s="74"/>
      <c r="Y6" s="74"/>
      <c r="Z6" s="74"/>
      <c r="AA6" s="74"/>
      <c r="AB6" s="74"/>
      <c r="AC6" s="74"/>
      <c r="AD6" s="74"/>
      <c r="AE6" s="74"/>
      <c r="AF6" s="74"/>
      <c r="AG6" s="74"/>
      <c r="AH6" s="74"/>
      <c r="AI6" s="74"/>
      <c r="AJ6" s="74"/>
      <c r="AK6" s="74"/>
      <c r="AL6" s="74"/>
      <c r="AM6" s="74"/>
      <c r="AN6" s="74"/>
      <c r="AO6" s="74"/>
    </row>
    <row r="7" spans="1:41" x14ac:dyDescent="0.2">
      <c r="A7" s="74" t="s">
        <v>145</v>
      </c>
      <c r="B7" s="74"/>
      <c r="C7" s="74"/>
      <c r="D7" s="74"/>
      <c r="E7" s="74" t="s">
        <v>146</v>
      </c>
      <c r="F7" s="74"/>
      <c r="G7" s="74"/>
      <c r="H7" s="74"/>
      <c r="I7" s="74"/>
      <c r="J7" s="74"/>
      <c r="K7" s="74" t="s">
        <v>147</v>
      </c>
      <c r="L7" s="74" t="s">
        <v>148</v>
      </c>
      <c r="M7" s="74"/>
      <c r="N7" s="74"/>
      <c r="O7" s="74"/>
      <c r="P7" s="78" t="s">
        <v>149</v>
      </c>
      <c r="Q7" s="74" t="s">
        <v>150</v>
      </c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  <c r="AC7" s="74"/>
      <c r="AD7" s="74"/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4"/>
    </row>
    <row r="8" spans="1:41" x14ac:dyDescent="0.2">
      <c r="A8" s="74"/>
      <c r="B8" s="74"/>
      <c r="C8" s="74"/>
      <c r="D8" s="74"/>
      <c r="E8" s="74"/>
      <c r="F8" s="74"/>
      <c r="G8" s="74"/>
      <c r="H8" s="74"/>
      <c r="I8" s="74"/>
      <c r="J8" s="74"/>
      <c r="K8" s="74" t="s">
        <v>151</v>
      </c>
      <c r="L8" s="74"/>
      <c r="M8" s="74"/>
      <c r="N8" s="74"/>
      <c r="O8" s="74"/>
      <c r="P8" s="78" t="s">
        <v>152</v>
      </c>
      <c r="Q8" s="74" t="s">
        <v>153</v>
      </c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  <c r="AC8" s="74"/>
      <c r="AD8" s="74"/>
      <c r="AE8" s="74"/>
      <c r="AF8" s="74"/>
      <c r="AG8" s="74"/>
      <c r="AH8" s="74"/>
      <c r="AI8" s="74"/>
      <c r="AJ8" s="74"/>
      <c r="AK8" s="74"/>
      <c r="AL8" s="74"/>
      <c r="AM8" s="74"/>
      <c r="AN8" s="74"/>
      <c r="AO8" s="74"/>
    </row>
    <row r="9" spans="1:41" x14ac:dyDescent="0.2">
      <c r="A9" s="7" t="s">
        <v>154</v>
      </c>
      <c r="B9" s="7"/>
      <c r="C9" s="7"/>
      <c r="D9" s="7"/>
      <c r="E9" s="7"/>
      <c r="F9" s="7"/>
      <c r="G9" s="7"/>
      <c r="H9" s="7"/>
      <c r="I9" s="7"/>
      <c r="J9" s="74"/>
      <c r="K9" s="74"/>
      <c r="L9" s="74"/>
      <c r="M9" s="74"/>
      <c r="N9" s="74"/>
      <c r="O9" s="74"/>
      <c r="P9" s="74"/>
      <c r="Q9" s="74"/>
      <c r="R9" s="74"/>
      <c r="S9" s="74"/>
      <c r="T9" s="78"/>
      <c r="U9" s="74"/>
      <c r="V9" s="74"/>
      <c r="W9" s="74"/>
      <c r="X9" s="74"/>
      <c r="Y9" s="74"/>
      <c r="Z9" s="74"/>
      <c r="AA9" s="78"/>
      <c r="AB9" s="74"/>
      <c r="AC9" s="74"/>
      <c r="AD9" s="74"/>
      <c r="AE9" s="74"/>
      <c r="AF9" s="74"/>
      <c r="AG9" s="74"/>
      <c r="AH9" s="74"/>
      <c r="AI9" s="74"/>
      <c r="AJ9" s="74"/>
      <c r="AK9" s="74"/>
      <c r="AL9" s="74"/>
      <c r="AM9" s="74"/>
      <c r="AN9" s="74"/>
      <c r="AO9" s="74"/>
    </row>
    <row r="10" spans="1:41" x14ac:dyDescent="0.2">
      <c r="A10" s="74" t="s">
        <v>155</v>
      </c>
      <c r="B10" s="74"/>
      <c r="C10" s="74"/>
      <c r="D10" s="74"/>
      <c r="E10" s="74"/>
      <c r="F10" s="74" t="s">
        <v>156</v>
      </c>
      <c r="G10" s="74"/>
      <c r="H10" s="74"/>
      <c r="I10" s="74"/>
      <c r="J10" s="74"/>
      <c r="K10" s="74"/>
      <c r="L10" s="74"/>
      <c r="M10" s="74"/>
      <c r="N10" s="74"/>
      <c r="O10" s="74"/>
      <c r="P10" s="74"/>
      <c r="Q10" s="74"/>
      <c r="R10" s="74" t="s">
        <v>157</v>
      </c>
      <c r="S10" s="74"/>
      <c r="T10" s="74"/>
      <c r="U10" s="74"/>
      <c r="V10" s="74"/>
      <c r="W10" s="74"/>
      <c r="X10" s="74"/>
      <c r="Y10" s="74"/>
      <c r="Z10" s="74"/>
      <c r="AA10" s="74"/>
      <c r="AB10" s="74"/>
      <c r="AC10" s="74"/>
      <c r="AD10" s="74"/>
      <c r="AE10" s="74"/>
      <c r="AF10" s="74"/>
      <c r="AG10" s="74"/>
      <c r="AH10" s="74"/>
      <c r="AI10" s="74"/>
      <c r="AJ10" s="74"/>
      <c r="AK10" s="74"/>
      <c r="AL10" s="74"/>
      <c r="AM10" s="74"/>
      <c r="AN10" s="74"/>
      <c r="AO10" s="74"/>
    </row>
    <row r="11" spans="1:41" x14ac:dyDescent="0.2">
      <c r="A11" s="7" t="s">
        <v>158</v>
      </c>
      <c r="B11" s="74"/>
      <c r="C11" s="7" t="s">
        <v>159</v>
      </c>
      <c r="D11" s="7" t="s">
        <v>116</v>
      </c>
      <c r="E11" s="7"/>
      <c r="F11" s="7"/>
      <c r="G11" s="7" t="s">
        <v>159</v>
      </c>
      <c r="H11" s="7" t="s">
        <v>160</v>
      </c>
      <c r="I11" s="7"/>
      <c r="J11" s="7"/>
      <c r="K11" s="7" t="s">
        <v>159</v>
      </c>
      <c r="L11" s="7" t="s">
        <v>117</v>
      </c>
      <c r="M11" s="74"/>
      <c r="N11" s="74"/>
      <c r="O11" s="74"/>
      <c r="P11" s="74"/>
      <c r="Q11" s="74"/>
      <c r="R11" s="74"/>
      <c r="S11" s="79" t="s">
        <v>32</v>
      </c>
      <c r="T11" s="79"/>
      <c r="U11" s="74"/>
      <c r="V11" s="74"/>
      <c r="W11" s="74"/>
      <c r="X11" s="74"/>
      <c r="Y11" s="74"/>
      <c r="Z11" s="74"/>
      <c r="AA11" s="74"/>
      <c r="AB11" s="74"/>
      <c r="AC11" s="74"/>
      <c r="AD11" s="74"/>
      <c r="AE11" s="74"/>
      <c r="AF11" s="74"/>
      <c r="AG11" s="74"/>
      <c r="AH11" s="74"/>
      <c r="AI11" s="74"/>
      <c r="AJ11" s="74"/>
      <c r="AK11" s="74"/>
      <c r="AL11" s="74"/>
      <c r="AM11" s="74"/>
      <c r="AN11" s="74"/>
      <c r="AO11" s="74"/>
    </row>
    <row r="12" spans="1:41" x14ac:dyDescent="0.2">
      <c r="A12" s="74" t="s">
        <v>161</v>
      </c>
      <c r="B12" s="74"/>
      <c r="C12" s="74" t="s">
        <v>4</v>
      </c>
      <c r="D12" s="74" t="s">
        <v>5</v>
      </c>
      <c r="E12" s="74" t="s">
        <v>162</v>
      </c>
      <c r="F12" s="74"/>
      <c r="G12" s="74" t="s">
        <v>4</v>
      </c>
      <c r="H12" s="74" t="s">
        <v>5</v>
      </c>
      <c r="I12" s="74" t="s">
        <v>162</v>
      </c>
      <c r="J12" s="74"/>
      <c r="K12" s="74" t="s">
        <v>4</v>
      </c>
      <c r="L12" s="74" t="s">
        <v>5</v>
      </c>
      <c r="M12" s="74" t="s">
        <v>162</v>
      </c>
      <c r="N12" s="74"/>
      <c r="O12" s="74"/>
      <c r="P12" s="74"/>
      <c r="Q12" s="74"/>
      <c r="R12" s="74"/>
      <c r="S12" s="74" t="s">
        <v>115</v>
      </c>
      <c r="T12" s="74"/>
      <c r="U12" s="74"/>
      <c r="V12" s="74"/>
      <c r="W12" s="74"/>
      <c r="X12" s="74"/>
      <c r="Y12" s="74"/>
      <c r="Z12" s="74"/>
      <c r="AA12" s="74"/>
      <c r="AB12" s="74"/>
      <c r="AC12" s="74"/>
      <c r="AD12" s="74"/>
      <c r="AE12" s="74"/>
      <c r="AF12" s="74"/>
      <c r="AG12" s="74"/>
      <c r="AH12" s="74"/>
      <c r="AI12" s="74"/>
      <c r="AJ12" s="74"/>
      <c r="AK12" s="74"/>
      <c r="AL12" s="74"/>
      <c r="AM12" s="74"/>
      <c r="AN12" s="74"/>
      <c r="AO12" s="74"/>
    </row>
    <row r="13" spans="1:41" x14ac:dyDescent="0.2">
      <c r="A13" s="74" t="s">
        <v>163</v>
      </c>
      <c r="B13" s="74" t="s">
        <v>164</v>
      </c>
      <c r="C13" s="76">
        <v>5.32</v>
      </c>
      <c r="D13" s="74"/>
      <c r="E13" s="7"/>
      <c r="F13" s="74"/>
      <c r="G13" s="76">
        <v>5.32</v>
      </c>
      <c r="H13" s="74"/>
      <c r="I13" s="7"/>
      <c r="J13" s="74"/>
      <c r="K13" s="76">
        <v>5.32</v>
      </c>
      <c r="L13" s="74"/>
      <c r="M13" s="7"/>
      <c r="N13" s="74"/>
      <c r="O13" s="74"/>
      <c r="P13" s="74"/>
      <c r="Q13" s="74"/>
      <c r="R13" s="74"/>
      <c r="S13" s="74">
        <v>1</v>
      </c>
      <c r="T13" s="74">
        <v>2</v>
      </c>
      <c r="U13" s="74"/>
      <c r="V13" s="74"/>
      <c r="W13" s="80" t="s">
        <v>264</v>
      </c>
      <c r="X13" s="78" t="s">
        <v>126</v>
      </c>
      <c r="Y13" s="81" t="s">
        <v>127</v>
      </c>
      <c r="Z13" s="81"/>
      <c r="AA13" s="74"/>
      <c r="AB13" s="74"/>
      <c r="AC13" s="74"/>
      <c r="AD13" s="74"/>
      <c r="AE13" s="74"/>
      <c r="AF13" s="74"/>
      <c r="AG13" s="74"/>
      <c r="AH13" s="74"/>
      <c r="AI13" s="74"/>
      <c r="AJ13" s="74"/>
      <c r="AK13" s="74"/>
      <c r="AL13" s="74"/>
      <c r="AM13" s="74"/>
      <c r="AN13" s="74"/>
      <c r="AO13" s="74"/>
    </row>
    <row r="14" spans="1:41" x14ac:dyDescent="0.2">
      <c r="A14" s="74" t="s">
        <v>165</v>
      </c>
      <c r="B14" s="74" t="s">
        <v>153</v>
      </c>
      <c r="C14" s="82"/>
      <c r="D14" s="83"/>
      <c r="E14" s="74"/>
      <c r="F14" s="74"/>
      <c r="G14" s="84"/>
      <c r="H14" s="83"/>
      <c r="I14" s="74"/>
      <c r="J14" s="74"/>
      <c r="K14" s="74"/>
      <c r="L14" s="74"/>
      <c r="M14" s="74"/>
      <c r="N14" s="7" t="s">
        <v>166</v>
      </c>
      <c r="O14" s="7"/>
      <c r="P14" s="74"/>
      <c r="Q14" s="74"/>
      <c r="R14" s="74" t="s">
        <v>116</v>
      </c>
      <c r="S14" s="74">
        <v>9.3699999999999992</v>
      </c>
      <c r="T14" s="74">
        <v>4.66</v>
      </c>
      <c r="U14" s="74"/>
      <c r="V14" s="74"/>
      <c r="W14" s="85" t="s">
        <v>167</v>
      </c>
      <c r="X14" s="144">
        <v>11.28</v>
      </c>
      <c r="Y14" s="145">
        <v>2.68</v>
      </c>
      <c r="Z14" s="86"/>
      <c r="AA14" s="74"/>
      <c r="AB14" s="74"/>
      <c r="AC14" s="74"/>
      <c r="AD14" s="74"/>
      <c r="AE14" s="74"/>
      <c r="AF14" s="74"/>
      <c r="AG14" s="74"/>
      <c r="AH14" s="74"/>
      <c r="AI14" s="74"/>
      <c r="AJ14" s="74"/>
      <c r="AK14" s="74"/>
      <c r="AL14" s="74"/>
      <c r="AM14" s="74"/>
      <c r="AN14" s="74"/>
      <c r="AO14" s="74"/>
    </row>
    <row r="15" spans="1:41" x14ac:dyDescent="0.2">
      <c r="A15" s="87" t="s">
        <v>168</v>
      </c>
      <c r="B15" s="74" t="s">
        <v>169</v>
      </c>
      <c r="C15" s="74">
        <v>0</v>
      </c>
      <c r="D15" s="74"/>
      <c r="E15" s="74"/>
      <c r="F15" s="74"/>
      <c r="G15" s="74"/>
      <c r="H15" s="74"/>
      <c r="I15" s="74"/>
      <c r="J15" s="74"/>
      <c r="K15" s="76">
        <v>1.3</v>
      </c>
      <c r="L15" s="74"/>
      <c r="M15" s="74"/>
      <c r="N15" s="7" t="s">
        <v>170</v>
      </c>
      <c r="O15" s="7"/>
      <c r="P15" s="74"/>
      <c r="Q15" s="74"/>
      <c r="R15" s="74" t="s">
        <v>116</v>
      </c>
      <c r="S15" s="74">
        <v>14.26</v>
      </c>
      <c r="T15" s="74">
        <v>0</v>
      </c>
      <c r="U15" s="74"/>
      <c r="V15" s="74"/>
      <c r="W15" s="85" t="s">
        <v>171</v>
      </c>
      <c r="X15" s="144">
        <v>12.97</v>
      </c>
      <c r="Y15" s="145">
        <v>1.56</v>
      </c>
      <c r="Z15" s="86"/>
      <c r="AA15" s="74"/>
      <c r="AB15" s="74"/>
      <c r="AC15" s="74"/>
      <c r="AD15" s="74"/>
      <c r="AE15" s="74"/>
      <c r="AF15" s="74"/>
      <c r="AG15" s="74"/>
      <c r="AH15" s="74"/>
      <c r="AI15" s="74"/>
      <c r="AJ15" s="74"/>
      <c r="AK15" s="74"/>
      <c r="AL15" s="74"/>
      <c r="AM15" s="74"/>
      <c r="AN15" s="74"/>
      <c r="AO15" s="74"/>
    </row>
    <row r="16" spans="1:41" ht="16" thickBot="1" x14ac:dyDescent="0.25">
      <c r="A16" s="77" t="s">
        <v>172</v>
      </c>
      <c r="B16" s="74" t="s">
        <v>173</v>
      </c>
      <c r="C16" s="76">
        <v>2.7</v>
      </c>
      <c r="D16" s="74"/>
      <c r="E16" s="74"/>
      <c r="F16" s="74"/>
      <c r="G16" s="74"/>
      <c r="H16" s="74"/>
      <c r="I16" s="74"/>
      <c r="J16" s="74"/>
      <c r="K16" s="76">
        <v>3.4</v>
      </c>
      <c r="L16" s="74"/>
      <c r="M16" s="74"/>
      <c r="N16" s="74"/>
      <c r="O16" s="74"/>
      <c r="P16" s="74"/>
      <c r="Q16" s="74"/>
      <c r="R16" s="74" t="s">
        <v>116</v>
      </c>
      <c r="S16" s="74">
        <v>10.199999999999999</v>
      </c>
      <c r="T16" s="74">
        <v>3.39</v>
      </c>
      <c r="U16" s="74"/>
      <c r="V16" s="74"/>
      <c r="W16" s="88" t="s">
        <v>128</v>
      </c>
      <c r="X16" s="144">
        <v>47.11</v>
      </c>
      <c r="Y16" s="145">
        <v>17.940000000000001</v>
      </c>
      <c r="Z16" s="86"/>
      <c r="AA16" s="74"/>
      <c r="AB16" s="74"/>
      <c r="AC16" s="74"/>
      <c r="AD16" s="74"/>
      <c r="AF16" s="74"/>
      <c r="AG16" s="74"/>
      <c r="AH16" s="74"/>
      <c r="AI16" s="74"/>
      <c r="AJ16" s="74"/>
      <c r="AK16" s="74"/>
      <c r="AL16" s="74"/>
      <c r="AM16" s="74"/>
      <c r="AN16" s="74"/>
      <c r="AO16" s="74"/>
    </row>
    <row r="17" spans="1:41" x14ac:dyDescent="0.2">
      <c r="A17" s="89" t="s">
        <v>166</v>
      </c>
      <c r="B17" s="78" t="s">
        <v>150</v>
      </c>
      <c r="C17" s="74">
        <v>9.3699999999999992</v>
      </c>
      <c r="D17" s="74">
        <v>14.26</v>
      </c>
      <c r="E17" s="74">
        <v>10.199999999999999</v>
      </c>
      <c r="F17" s="74"/>
      <c r="G17" s="74">
        <v>17.579999999999998</v>
      </c>
      <c r="H17" s="74">
        <v>12.34</v>
      </c>
      <c r="I17" s="74">
        <v>9</v>
      </c>
      <c r="J17" s="74"/>
      <c r="K17" s="74">
        <v>40.450000000000003</v>
      </c>
      <c r="L17" s="74">
        <v>35.17</v>
      </c>
      <c r="M17" s="74">
        <v>65.709999999999994</v>
      </c>
      <c r="N17" s="74"/>
      <c r="O17" s="74"/>
      <c r="P17" s="74"/>
      <c r="Q17" s="74"/>
      <c r="R17" s="74" t="s">
        <v>160</v>
      </c>
      <c r="S17" s="74">
        <v>17.579999999999998</v>
      </c>
      <c r="T17" s="74">
        <v>0</v>
      </c>
      <c r="U17" s="74"/>
      <c r="V17" s="74"/>
      <c r="W17" s="74"/>
      <c r="X17" s="134"/>
      <c r="Y17" s="134"/>
      <c r="Z17" s="74"/>
      <c r="AA17" s="74"/>
      <c r="AB17" s="74"/>
      <c r="AC17" s="74"/>
      <c r="AD17" s="74"/>
      <c r="AE17" s="74"/>
      <c r="AF17" s="74"/>
      <c r="AG17" s="74"/>
      <c r="AH17" s="74"/>
      <c r="AI17" s="74"/>
      <c r="AJ17" s="74"/>
      <c r="AK17" s="74"/>
      <c r="AL17" s="74"/>
      <c r="AM17" s="74"/>
      <c r="AN17" s="74"/>
      <c r="AO17" s="74"/>
    </row>
    <row r="18" spans="1:41" x14ac:dyDescent="0.2">
      <c r="A18" s="90"/>
      <c r="B18" s="78" t="s">
        <v>174</v>
      </c>
      <c r="C18" s="79">
        <v>0.02</v>
      </c>
      <c r="D18" s="79">
        <v>1.3</v>
      </c>
      <c r="E18" s="79">
        <v>0.92</v>
      </c>
      <c r="F18" s="79"/>
      <c r="G18" s="79">
        <v>1.1399999999999999</v>
      </c>
      <c r="H18" s="79">
        <v>0.21</v>
      </c>
      <c r="I18" s="79">
        <v>0.64</v>
      </c>
      <c r="J18" s="74"/>
      <c r="K18" s="79">
        <v>0.34</v>
      </c>
      <c r="L18" s="79">
        <v>1.08</v>
      </c>
      <c r="M18" s="79">
        <v>2.25</v>
      </c>
      <c r="N18" s="74"/>
      <c r="O18" s="74"/>
      <c r="P18" s="74"/>
      <c r="Q18" s="74"/>
      <c r="R18" s="74" t="s">
        <v>160</v>
      </c>
      <c r="S18" s="74">
        <v>12.34</v>
      </c>
      <c r="T18" s="74">
        <v>0</v>
      </c>
      <c r="U18" s="74"/>
      <c r="V18" s="74"/>
      <c r="W18" s="74"/>
      <c r="X18" s="134"/>
      <c r="Y18" s="134"/>
      <c r="Z18" s="74"/>
      <c r="AA18" s="74"/>
      <c r="AB18" s="74"/>
      <c r="AC18" s="74"/>
      <c r="AD18" s="74"/>
      <c r="AE18" s="74"/>
      <c r="AF18" s="74"/>
      <c r="AG18" s="74"/>
      <c r="AH18" s="74"/>
      <c r="AI18" s="74"/>
      <c r="AJ18" s="74"/>
      <c r="AK18" s="74"/>
      <c r="AL18" s="74"/>
      <c r="AM18" s="74"/>
      <c r="AN18" s="74"/>
      <c r="AO18" s="74"/>
    </row>
    <row r="19" spans="1:41" x14ac:dyDescent="0.2">
      <c r="A19" s="90"/>
      <c r="B19" s="78"/>
      <c r="C19" s="78"/>
      <c r="D19" s="91"/>
      <c r="E19" s="79"/>
      <c r="F19" s="79"/>
      <c r="G19" s="78"/>
      <c r="H19" s="91"/>
      <c r="I19" s="79"/>
      <c r="J19" s="74"/>
      <c r="K19" s="78"/>
      <c r="L19" s="91"/>
      <c r="M19" s="79"/>
      <c r="N19" s="74"/>
      <c r="O19" s="74"/>
      <c r="P19" s="74"/>
      <c r="Q19" s="74"/>
      <c r="R19" s="74" t="s">
        <v>160</v>
      </c>
      <c r="S19" s="74">
        <v>9</v>
      </c>
      <c r="T19" s="74">
        <v>4.6900000000000004</v>
      </c>
      <c r="U19" s="74"/>
      <c r="V19" s="74"/>
      <c r="W19" s="80" t="s">
        <v>263</v>
      </c>
      <c r="X19" s="133" t="s">
        <v>126</v>
      </c>
      <c r="Y19" s="143" t="s">
        <v>127</v>
      </c>
      <c r="Z19" s="74"/>
      <c r="AA19" s="74"/>
      <c r="AB19" s="74"/>
      <c r="AC19" s="74"/>
      <c r="AD19" s="74"/>
      <c r="AE19" s="74"/>
      <c r="AF19" s="74"/>
      <c r="AG19" s="74"/>
      <c r="AH19" s="74"/>
      <c r="AI19" s="74"/>
      <c r="AJ19" s="74"/>
      <c r="AK19" s="74"/>
      <c r="AL19" s="74"/>
      <c r="AM19" s="74"/>
      <c r="AN19" s="74"/>
      <c r="AO19" s="74"/>
    </row>
    <row r="20" spans="1:41" x14ac:dyDescent="0.2">
      <c r="A20" s="7" t="s">
        <v>158</v>
      </c>
      <c r="B20" s="74"/>
      <c r="C20" s="74"/>
      <c r="D20" s="74"/>
      <c r="E20" s="74"/>
      <c r="F20" s="74"/>
      <c r="G20" s="74"/>
      <c r="H20" s="74"/>
      <c r="I20" s="74"/>
      <c r="J20" s="74"/>
      <c r="K20" s="74"/>
      <c r="L20" s="74"/>
      <c r="M20" s="74"/>
      <c r="N20" s="74"/>
      <c r="O20" s="74"/>
      <c r="P20" s="74"/>
      <c r="Q20" s="74"/>
      <c r="R20" s="74" t="s">
        <v>117</v>
      </c>
      <c r="S20" s="74">
        <v>40.450000000000003</v>
      </c>
      <c r="T20" s="74">
        <v>14.67</v>
      </c>
      <c r="U20" s="74"/>
      <c r="V20" s="74"/>
      <c r="W20" s="85" t="s">
        <v>167</v>
      </c>
      <c r="X20" s="141">
        <f>_xlfn.STDEV.S(S14:S16)</f>
        <v>2.6167600832581743</v>
      </c>
      <c r="Y20" s="142">
        <f>_xlfn.STDEV.S(T14:T16)</f>
        <v>2.4090316173378326</v>
      </c>
      <c r="Z20" s="74"/>
      <c r="AA20" s="74"/>
      <c r="AB20" s="74"/>
      <c r="AC20" s="74"/>
      <c r="AD20" s="74"/>
      <c r="AE20" s="74"/>
      <c r="AF20" s="74"/>
      <c r="AG20" s="74"/>
      <c r="AH20" s="74"/>
      <c r="AI20" s="74"/>
      <c r="AJ20" s="74"/>
      <c r="AK20" s="74"/>
      <c r="AL20" s="74"/>
      <c r="AM20" s="74"/>
      <c r="AN20" s="74"/>
      <c r="AO20" s="74"/>
    </row>
    <row r="21" spans="1:41" x14ac:dyDescent="0.2">
      <c r="A21" s="74" t="s">
        <v>175</v>
      </c>
      <c r="B21" s="74"/>
      <c r="C21" s="74" t="s">
        <v>4</v>
      </c>
      <c r="D21" s="74" t="s">
        <v>5</v>
      </c>
      <c r="E21" s="74" t="s">
        <v>162</v>
      </c>
      <c r="F21" s="74"/>
      <c r="G21" s="74" t="s">
        <v>4</v>
      </c>
      <c r="H21" s="74" t="s">
        <v>5</v>
      </c>
      <c r="I21" s="74" t="s">
        <v>162</v>
      </c>
      <c r="J21" s="74"/>
      <c r="K21" s="74" t="s">
        <v>4</v>
      </c>
      <c r="L21" s="74" t="s">
        <v>5</v>
      </c>
      <c r="M21" s="74" t="s">
        <v>162</v>
      </c>
      <c r="N21" s="74"/>
      <c r="O21" s="74"/>
      <c r="P21" s="74"/>
      <c r="Q21" s="74"/>
      <c r="R21" s="74" t="s">
        <v>117</v>
      </c>
      <c r="S21" s="74">
        <v>35.17</v>
      </c>
      <c r="T21" s="74">
        <v>19.920000000000002</v>
      </c>
      <c r="U21" s="74"/>
      <c r="V21" s="74"/>
      <c r="W21" s="85" t="s">
        <v>171</v>
      </c>
      <c r="X21" s="141">
        <f>_xlfn.STDEV.S(S17:S19)</f>
        <v>4.3249200377964483</v>
      </c>
      <c r="Y21" s="142">
        <f>_xlfn.STDEV.S(T17:T19)</f>
        <v>2.7077727624993448</v>
      </c>
      <c r="Z21" s="74"/>
      <c r="AA21" s="74"/>
      <c r="AB21" s="74"/>
      <c r="AC21" s="74"/>
      <c r="AD21" s="74"/>
      <c r="AE21" s="74"/>
      <c r="AF21" s="74"/>
      <c r="AG21" s="74"/>
      <c r="AH21" s="74"/>
      <c r="AI21" s="74"/>
      <c r="AJ21" s="74"/>
      <c r="AK21" s="74"/>
      <c r="AL21" s="74"/>
      <c r="AM21" s="74"/>
      <c r="AN21" s="74"/>
      <c r="AO21" s="74"/>
    </row>
    <row r="22" spans="1:41" ht="16" thickBot="1" x14ac:dyDescent="0.25">
      <c r="A22" s="74" t="s">
        <v>165</v>
      </c>
      <c r="B22" s="74"/>
      <c r="C22" s="76">
        <v>5.32</v>
      </c>
      <c r="D22" s="92"/>
      <c r="E22" s="7"/>
      <c r="F22" s="74"/>
      <c r="G22" s="76">
        <v>5.32</v>
      </c>
      <c r="H22" s="83"/>
      <c r="I22" s="7"/>
      <c r="J22" s="74"/>
      <c r="K22" s="76">
        <v>5.32</v>
      </c>
      <c r="L22" s="74"/>
      <c r="M22" s="7"/>
      <c r="N22" s="74"/>
      <c r="O22" s="74"/>
      <c r="P22" s="74"/>
      <c r="Q22" s="74"/>
      <c r="R22" s="74" t="s">
        <v>117</v>
      </c>
      <c r="S22" s="74">
        <v>65.709999999999994</v>
      </c>
      <c r="T22" s="74">
        <v>19.23</v>
      </c>
      <c r="U22" s="74"/>
      <c r="V22" s="74"/>
      <c r="W22" s="88" t="s">
        <v>128</v>
      </c>
      <c r="X22" s="141">
        <f>_xlfn.STDEV.S(S20:S22)</f>
        <v>16.322977669530768</v>
      </c>
      <c r="Y22" s="142">
        <f>_xlfn.STDEV.S(T20:T22)</f>
        <v>2.8528406895583669</v>
      </c>
      <c r="Z22" s="74"/>
      <c r="AA22" s="74"/>
      <c r="AB22" s="74"/>
      <c r="AC22" s="74"/>
      <c r="AD22" s="74"/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4"/>
    </row>
    <row r="23" spans="1:41" x14ac:dyDescent="0.2">
      <c r="A23" s="74" t="s">
        <v>168</v>
      </c>
      <c r="B23" s="74" t="s">
        <v>169</v>
      </c>
      <c r="C23" s="76">
        <v>2.7</v>
      </c>
      <c r="D23" s="74"/>
      <c r="E23" s="74"/>
      <c r="F23" s="74"/>
      <c r="G23" s="74"/>
      <c r="H23" s="74"/>
      <c r="I23" s="74"/>
      <c r="J23" s="74"/>
      <c r="K23" s="76">
        <v>3.74</v>
      </c>
      <c r="L23" s="74"/>
      <c r="M23" s="74"/>
      <c r="N23" s="74"/>
      <c r="O23" s="74"/>
      <c r="P23" s="74"/>
      <c r="Q23" s="74"/>
      <c r="R23" s="74"/>
      <c r="S23" s="74"/>
      <c r="T23" s="74"/>
      <c r="U23" s="74"/>
      <c r="V23" s="74"/>
      <c r="W23" s="74"/>
      <c r="X23" s="74"/>
      <c r="Y23" s="74"/>
      <c r="Z23" s="74"/>
      <c r="AA23" s="74"/>
      <c r="AB23" s="74"/>
      <c r="AC23" s="74"/>
      <c r="AD23" s="74"/>
      <c r="AE23" s="74"/>
      <c r="AF23" s="74"/>
      <c r="AG23" s="74"/>
      <c r="AH23" s="74"/>
      <c r="AI23" s="74"/>
      <c r="AJ23" s="74"/>
      <c r="AK23" s="74"/>
      <c r="AL23" s="74"/>
      <c r="AM23" s="74"/>
      <c r="AN23" s="74"/>
      <c r="AO23" s="74"/>
    </row>
    <row r="24" spans="1:41" x14ac:dyDescent="0.2">
      <c r="A24" s="90"/>
      <c r="B24" s="74" t="s">
        <v>173</v>
      </c>
      <c r="C24" s="76">
        <v>4.16</v>
      </c>
      <c r="D24" s="74"/>
      <c r="E24" s="74"/>
      <c r="F24" s="74"/>
      <c r="G24" s="74"/>
      <c r="H24" s="74"/>
      <c r="I24" s="74"/>
      <c r="J24" s="74"/>
      <c r="K24" s="76">
        <v>4.5</v>
      </c>
      <c r="L24" s="74"/>
      <c r="M24" s="74"/>
      <c r="N24" s="74"/>
      <c r="O24" s="74"/>
      <c r="P24" s="74"/>
      <c r="Q24" s="74"/>
      <c r="R24" s="74"/>
      <c r="S24" s="79" t="s">
        <v>118</v>
      </c>
      <c r="T24" s="79"/>
      <c r="U24" s="74"/>
      <c r="V24" s="74"/>
      <c r="W24" s="74"/>
      <c r="X24" s="74"/>
      <c r="Y24" s="74"/>
      <c r="Z24" s="74"/>
      <c r="AA24" s="74"/>
      <c r="AB24" s="74"/>
      <c r="AC24" s="74"/>
      <c r="AD24" s="74"/>
      <c r="AE24" s="74"/>
      <c r="AF24" s="74"/>
      <c r="AG24" s="74"/>
      <c r="AH24" s="74"/>
      <c r="AI24" s="74"/>
      <c r="AJ24" s="74"/>
      <c r="AK24" s="74"/>
      <c r="AL24" s="74"/>
      <c r="AM24" s="74"/>
      <c r="AN24" s="74"/>
      <c r="AO24" s="74"/>
    </row>
    <row r="25" spans="1:41" x14ac:dyDescent="0.2">
      <c r="A25" s="89" t="s">
        <v>166</v>
      </c>
      <c r="B25" s="78" t="s">
        <v>150</v>
      </c>
      <c r="C25" s="74">
        <v>4.66</v>
      </c>
      <c r="D25" s="74">
        <v>0</v>
      </c>
      <c r="E25" s="74">
        <v>3.39</v>
      </c>
      <c r="F25" s="74"/>
      <c r="G25" s="74">
        <v>0</v>
      </c>
      <c r="H25" s="74">
        <v>0</v>
      </c>
      <c r="I25" s="74">
        <v>4.6900000000000004</v>
      </c>
      <c r="J25" s="74"/>
      <c r="K25" s="74">
        <v>14.67</v>
      </c>
      <c r="L25" s="74">
        <v>19.920000000000002</v>
      </c>
      <c r="M25" s="74">
        <v>19.23</v>
      </c>
      <c r="N25" s="74"/>
      <c r="O25" s="74"/>
      <c r="P25" s="74"/>
      <c r="Q25" s="74"/>
      <c r="R25" s="74"/>
      <c r="S25" s="74" t="s">
        <v>115</v>
      </c>
      <c r="T25" s="74"/>
      <c r="U25" s="74"/>
      <c r="V25" s="74"/>
      <c r="W25" s="74"/>
      <c r="X25" s="74"/>
      <c r="Y25" s="74"/>
      <c r="Z25" s="74"/>
      <c r="AA25" s="74"/>
      <c r="AB25" s="74"/>
      <c r="AC25" s="74"/>
      <c r="AD25" s="74"/>
      <c r="AE25" s="74"/>
      <c r="AF25" s="74"/>
      <c r="AG25" s="74"/>
      <c r="AH25" s="74"/>
      <c r="AI25" s="74"/>
      <c r="AJ25" s="74"/>
      <c r="AK25" s="74"/>
      <c r="AL25" s="74"/>
      <c r="AM25" s="74"/>
      <c r="AN25" s="74"/>
      <c r="AO25" s="74"/>
    </row>
    <row r="26" spans="1:41" x14ac:dyDescent="0.2">
      <c r="A26" s="90"/>
      <c r="B26" s="74"/>
      <c r="C26" s="74"/>
      <c r="D26" s="74"/>
      <c r="E26" s="74"/>
      <c r="F26" s="74"/>
      <c r="G26" s="74"/>
      <c r="H26" s="74"/>
      <c r="I26" s="74"/>
      <c r="J26" s="74"/>
      <c r="K26" s="74"/>
      <c r="L26" s="74"/>
      <c r="M26" s="74"/>
      <c r="N26" s="74"/>
      <c r="O26" s="74"/>
      <c r="P26" s="74"/>
      <c r="Q26" s="74"/>
      <c r="R26" s="74"/>
      <c r="S26" s="74">
        <v>1</v>
      </c>
      <c r="T26" s="74">
        <v>2</v>
      </c>
      <c r="U26" s="74"/>
      <c r="V26" s="74"/>
      <c r="W26" s="80" t="s">
        <v>264</v>
      </c>
      <c r="X26" s="78" t="s">
        <v>126</v>
      </c>
      <c r="Y26" s="81" t="s">
        <v>127</v>
      </c>
      <c r="Z26" s="81"/>
      <c r="AA26" s="74"/>
      <c r="AB26" s="74"/>
      <c r="AC26" s="74"/>
      <c r="AD26" s="74"/>
      <c r="AE26" s="74"/>
      <c r="AF26" s="74"/>
      <c r="AG26" s="74"/>
      <c r="AH26" s="74"/>
      <c r="AI26" s="74"/>
      <c r="AJ26" s="74"/>
      <c r="AK26" s="74"/>
      <c r="AL26" s="74"/>
      <c r="AM26" s="74"/>
      <c r="AN26" s="74"/>
      <c r="AO26" s="74"/>
    </row>
    <row r="27" spans="1:41" x14ac:dyDescent="0.2">
      <c r="A27" s="7" t="s">
        <v>176</v>
      </c>
      <c r="B27" s="74"/>
      <c r="C27" s="7" t="s">
        <v>159</v>
      </c>
      <c r="D27" s="7" t="s">
        <v>116</v>
      </c>
      <c r="E27" s="7"/>
      <c r="F27" s="7"/>
      <c r="G27" s="7" t="s">
        <v>159</v>
      </c>
      <c r="H27" s="7" t="s">
        <v>160</v>
      </c>
      <c r="I27" s="7"/>
      <c r="J27" s="7"/>
      <c r="K27" s="7" t="s">
        <v>159</v>
      </c>
      <c r="L27" s="7" t="s">
        <v>117</v>
      </c>
      <c r="M27" s="74"/>
      <c r="N27" s="74"/>
      <c r="O27" s="74"/>
      <c r="P27" s="74"/>
      <c r="Q27" s="74"/>
      <c r="R27" s="74" t="s">
        <v>116</v>
      </c>
      <c r="S27" s="74">
        <v>56.68</v>
      </c>
      <c r="T27" s="74">
        <v>0</v>
      </c>
      <c r="U27" s="74"/>
      <c r="V27" s="74"/>
      <c r="W27" s="85" t="s">
        <v>177</v>
      </c>
      <c r="X27" s="144">
        <v>59.74</v>
      </c>
      <c r="Y27" s="145">
        <v>17.399999999999999</v>
      </c>
      <c r="Z27" s="86"/>
      <c r="AA27" s="74"/>
      <c r="AB27" s="74"/>
      <c r="AC27" s="74"/>
      <c r="AD27" s="74"/>
      <c r="AE27" s="74"/>
      <c r="AF27" s="74"/>
      <c r="AG27" s="74"/>
      <c r="AH27" s="74"/>
      <c r="AI27" s="74"/>
      <c r="AJ27" s="74"/>
      <c r="AK27" s="74"/>
      <c r="AL27" s="74"/>
      <c r="AM27" s="74"/>
      <c r="AN27" s="74"/>
      <c r="AO27" s="74"/>
    </row>
    <row r="28" spans="1:41" x14ac:dyDescent="0.2">
      <c r="A28" s="74" t="s">
        <v>161</v>
      </c>
      <c r="B28" s="74"/>
      <c r="C28" s="74" t="s">
        <v>4</v>
      </c>
      <c r="D28" s="74" t="s">
        <v>5</v>
      </c>
      <c r="E28" s="74"/>
      <c r="F28" s="74"/>
      <c r="G28" s="74" t="s">
        <v>4</v>
      </c>
      <c r="H28" s="74" t="s">
        <v>5</v>
      </c>
      <c r="I28" s="74" t="s">
        <v>162</v>
      </c>
      <c r="J28" s="74"/>
      <c r="K28" s="74" t="s">
        <v>4</v>
      </c>
      <c r="L28" s="74" t="s">
        <v>5</v>
      </c>
      <c r="M28" s="74" t="s">
        <v>162</v>
      </c>
      <c r="N28" s="74"/>
      <c r="O28" s="74"/>
      <c r="P28" s="74"/>
      <c r="Q28" s="74"/>
      <c r="R28" s="74" t="s">
        <v>116</v>
      </c>
      <c r="S28" s="74">
        <v>66.59</v>
      </c>
      <c r="T28" s="74">
        <v>25.33</v>
      </c>
      <c r="U28" s="74"/>
      <c r="V28" s="74"/>
      <c r="W28" s="85" t="s">
        <v>171</v>
      </c>
      <c r="X28" s="144">
        <v>65.55</v>
      </c>
      <c r="Y28" s="145">
        <v>32.630000000000003</v>
      </c>
      <c r="Z28" s="86"/>
      <c r="AA28" s="74" t="s">
        <v>121</v>
      </c>
      <c r="AB28" s="74"/>
      <c r="AC28" s="74"/>
      <c r="AD28" s="74"/>
      <c r="AE28" s="74"/>
      <c r="AF28" s="74"/>
      <c r="AG28" s="74"/>
      <c r="AH28" s="74"/>
      <c r="AI28" s="74" t="s">
        <v>121</v>
      </c>
      <c r="AJ28" s="74"/>
      <c r="AK28" s="74"/>
      <c r="AL28" s="74"/>
      <c r="AM28" s="74"/>
      <c r="AN28" s="74"/>
      <c r="AO28" s="74"/>
    </row>
    <row r="29" spans="1:41" ht="16" thickBot="1" x14ac:dyDescent="0.25">
      <c r="A29" s="74" t="s">
        <v>178</v>
      </c>
      <c r="B29" s="74"/>
      <c r="C29" s="76">
        <v>5.59</v>
      </c>
      <c r="D29" s="74"/>
      <c r="E29" s="74"/>
      <c r="F29" s="74"/>
      <c r="G29" s="76">
        <v>5.59</v>
      </c>
      <c r="H29" s="74"/>
      <c r="I29" s="7" t="s">
        <v>179</v>
      </c>
      <c r="J29" s="74"/>
      <c r="K29" s="76">
        <v>5.59</v>
      </c>
      <c r="L29" s="74"/>
      <c r="M29" s="74"/>
      <c r="N29" s="74"/>
      <c r="O29" s="74"/>
      <c r="P29" s="74"/>
      <c r="Q29" s="74"/>
      <c r="R29" s="74" t="s">
        <v>116</v>
      </c>
      <c r="S29" s="74">
        <v>55.96</v>
      </c>
      <c r="T29" s="74">
        <v>26.88</v>
      </c>
      <c r="U29" s="74"/>
      <c r="V29" s="74"/>
      <c r="W29" s="88" t="s">
        <v>128</v>
      </c>
      <c r="X29" s="144">
        <v>79.09</v>
      </c>
      <c r="Y29" s="145">
        <v>53.72</v>
      </c>
      <c r="Z29" s="86"/>
      <c r="AA29" s="74"/>
      <c r="AB29" s="74"/>
      <c r="AC29" s="74"/>
      <c r="AD29" s="74"/>
      <c r="AE29" s="74"/>
      <c r="AF29" s="74"/>
      <c r="AG29" s="74"/>
      <c r="AH29" s="74"/>
      <c r="AI29" s="74"/>
      <c r="AJ29" s="74"/>
      <c r="AK29" s="74"/>
      <c r="AL29" s="74"/>
      <c r="AM29" s="74"/>
      <c r="AN29" s="74"/>
      <c r="AO29" s="74"/>
    </row>
    <row r="30" spans="1:41" x14ac:dyDescent="0.2">
      <c r="A30" s="74" t="s">
        <v>165</v>
      </c>
      <c r="B30" s="74"/>
      <c r="C30" s="84"/>
      <c r="D30" s="83"/>
      <c r="E30" s="74"/>
      <c r="F30" s="74"/>
      <c r="G30" s="84"/>
      <c r="H30" s="83"/>
      <c r="I30" s="74"/>
      <c r="J30" s="74"/>
      <c r="K30" s="74"/>
      <c r="L30" s="74"/>
      <c r="M30" s="74"/>
      <c r="N30" s="7" t="s">
        <v>166</v>
      </c>
      <c r="O30" s="7"/>
      <c r="P30" s="74"/>
      <c r="Q30" s="74"/>
      <c r="R30" s="74" t="s">
        <v>160</v>
      </c>
      <c r="S30" s="74">
        <v>71.2</v>
      </c>
      <c r="T30" s="74">
        <v>26.48</v>
      </c>
      <c r="U30" s="74"/>
      <c r="V30" s="74"/>
      <c r="W30" s="74"/>
      <c r="X30" s="134"/>
      <c r="Y30" s="134"/>
      <c r="Z30" s="74"/>
      <c r="AA30" s="74" t="s">
        <v>99</v>
      </c>
      <c r="AB30" s="74">
        <v>1</v>
      </c>
      <c r="AC30" s="74">
        <v>2</v>
      </c>
      <c r="AD30" s="74" t="s">
        <v>114</v>
      </c>
      <c r="AE30" s="74"/>
      <c r="AF30" s="74"/>
      <c r="AG30" s="74"/>
      <c r="AH30" s="74"/>
      <c r="AI30" s="74" t="s">
        <v>99</v>
      </c>
      <c r="AJ30" s="74">
        <v>1</v>
      </c>
      <c r="AK30" s="74">
        <v>2</v>
      </c>
      <c r="AL30" s="74" t="s">
        <v>114</v>
      </c>
      <c r="AM30" s="74"/>
      <c r="AN30" s="74"/>
      <c r="AO30" s="74"/>
    </row>
    <row r="31" spans="1:41" ht="16" thickBot="1" x14ac:dyDescent="0.25">
      <c r="A31" s="74"/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"/>
      <c r="O31" s="74"/>
      <c r="P31" s="74"/>
      <c r="Q31" s="74"/>
      <c r="R31" s="74" t="s">
        <v>160</v>
      </c>
      <c r="S31" s="74">
        <v>66.19</v>
      </c>
      <c r="T31" s="74">
        <v>47.46</v>
      </c>
      <c r="U31" s="74"/>
      <c r="V31" s="74"/>
      <c r="W31" s="74"/>
      <c r="X31" s="134"/>
      <c r="Y31" s="134"/>
      <c r="Z31" s="74"/>
      <c r="AA31" s="93" t="s">
        <v>116</v>
      </c>
      <c r="AB31" s="93"/>
      <c r="AC31" s="93"/>
      <c r="AD31" s="93"/>
      <c r="AE31" s="74"/>
      <c r="AF31" s="74"/>
      <c r="AG31" s="74"/>
      <c r="AH31" s="74"/>
      <c r="AI31" s="93" t="s">
        <v>116</v>
      </c>
      <c r="AJ31" s="93"/>
      <c r="AK31" s="93"/>
      <c r="AL31" s="93"/>
      <c r="AM31" s="74"/>
      <c r="AN31" s="74"/>
      <c r="AO31" s="74"/>
    </row>
    <row r="32" spans="1:41" x14ac:dyDescent="0.2">
      <c r="A32" s="74" t="s">
        <v>168</v>
      </c>
      <c r="B32" s="94" t="s">
        <v>169</v>
      </c>
      <c r="C32" s="74">
        <v>0</v>
      </c>
      <c r="D32" s="74"/>
      <c r="E32" s="74"/>
      <c r="F32" s="74"/>
      <c r="G32" s="74"/>
      <c r="H32" s="74"/>
      <c r="I32" s="74"/>
      <c r="J32" s="74"/>
      <c r="K32" s="76">
        <v>2.13</v>
      </c>
      <c r="L32" s="74"/>
      <c r="M32" s="74"/>
      <c r="N32" s="7" t="s">
        <v>170</v>
      </c>
      <c r="O32" s="7"/>
      <c r="P32" s="74"/>
      <c r="Q32" s="74"/>
      <c r="R32" s="74" t="s">
        <v>160</v>
      </c>
      <c r="S32" s="74">
        <v>59.25</v>
      </c>
      <c r="T32" s="74">
        <v>23.96</v>
      </c>
      <c r="U32" s="74"/>
      <c r="V32" s="74"/>
      <c r="W32" s="80" t="s">
        <v>264</v>
      </c>
      <c r="X32" s="133" t="s">
        <v>126</v>
      </c>
      <c r="Y32" s="143" t="s">
        <v>127</v>
      </c>
      <c r="Z32" s="74"/>
      <c r="AA32" s="74" t="s">
        <v>101</v>
      </c>
      <c r="AB32" s="74">
        <v>3</v>
      </c>
      <c r="AC32" s="74">
        <v>3</v>
      </c>
      <c r="AD32" s="74">
        <v>6</v>
      </c>
      <c r="AE32" s="74"/>
      <c r="AF32" s="74"/>
      <c r="AG32" s="74"/>
      <c r="AH32" s="74"/>
      <c r="AI32" s="74" t="s">
        <v>101</v>
      </c>
      <c r="AJ32" s="95">
        <v>3</v>
      </c>
      <c r="AK32" s="95">
        <v>3</v>
      </c>
      <c r="AL32" s="95">
        <v>6</v>
      </c>
      <c r="AM32" s="74"/>
      <c r="AN32" s="74"/>
      <c r="AO32" s="74"/>
    </row>
    <row r="33" spans="1:41" x14ac:dyDescent="0.2">
      <c r="A33" s="90"/>
      <c r="B33" s="94" t="s">
        <v>173</v>
      </c>
      <c r="C33" s="76">
        <v>2.9</v>
      </c>
      <c r="D33" s="74"/>
      <c r="E33" s="74"/>
      <c r="F33" s="74"/>
      <c r="G33" s="74"/>
      <c r="H33" s="74"/>
      <c r="I33" s="74"/>
      <c r="J33" s="74"/>
      <c r="K33" s="76">
        <v>4.1100000000000003</v>
      </c>
      <c r="L33" s="74"/>
      <c r="M33" s="74"/>
      <c r="N33" s="74"/>
      <c r="O33" s="74"/>
      <c r="P33" s="74"/>
      <c r="Q33" s="74"/>
      <c r="R33" s="74" t="s">
        <v>117</v>
      </c>
      <c r="S33" s="74">
        <v>68.23</v>
      </c>
      <c r="T33" s="74">
        <v>35.44</v>
      </c>
      <c r="U33" s="74"/>
      <c r="V33" s="74"/>
      <c r="W33" s="85" t="s">
        <v>167</v>
      </c>
      <c r="X33" s="141">
        <f>_xlfn.STDEV.S(S27:S29)</f>
        <v>5.9403058282661974</v>
      </c>
      <c r="Y33" s="141">
        <f>_xlfn.STDEV.S(T27:T29)</f>
        <v>15.091641174283641</v>
      </c>
      <c r="Z33" s="74"/>
      <c r="AA33" s="74" t="s">
        <v>102</v>
      </c>
      <c r="AB33" s="95">
        <v>34</v>
      </c>
      <c r="AC33" s="95">
        <v>8</v>
      </c>
      <c r="AD33" s="95">
        <v>42</v>
      </c>
      <c r="AE33" s="74"/>
      <c r="AF33" s="74"/>
      <c r="AG33" s="74"/>
      <c r="AH33" s="74"/>
      <c r="AI33" s="74" t="s">
        <v>102</v>
      </c>
      <c r="AJ33" s="95">
        <v>179</v>
      </c>
      <c r="AK33" s="95">
        <v>52</v>
      </c>
      <c r="AL33" s="95">
        <v>231</v>
      </c>
      <c r="AM33" s="74"/>
      <c r="AN33" s="74"/>
      <c r="AO33" s="74"/>
    </row>
    <row r="34" spans="1:41" x14ac:dyDescent="0.2">
      <c r="A34" s="89" t="s">
        <v>166</v>
      </c>
      <c r="B34" s="78" t="s">
        <v>150</v>
      </c>
      <c r="C34" s="74">
        <v>56.68</v>
      </c>
      <c r="D34" s="74">
        <v>66.59</v>
      </c>
      <c r="E34" s="74">
        <v>55.96</v>
      </c>
      <c r="F34" s="74"/>
      <c r="G34" s="74">
        <v>71.2</v>
      </c>
      <c r="H34" s="74">
        <v>66.19</v>
      </c>
      <c r="I34" s="74">
        <v>59.25</v>
      </c>
      <c r="J34" s="74"/>
      <c r="K34" s="74">
        <v>68.23</v>
      </c>
      <c r="L34" s="74">
        <v>82.75</v>
      </c>
      <c r="M34" s="74">
        <v>86.3</v>
      </c>
      <c r="N34" s="74"/>
      <c r="O34" s="74"/>
      <c r="P34" s="74"/>
      <c r="Q34" s="74"/>
      <c r="R34" s="74" t="s">
        <v>117</v>
      </c>
      <c r="S34" s="74">
        <v>82.75</v>
      </c>
      <c r="T34" s="74">
        <v>54.73</v>
      </c>
      <c r="U34" s="74"/>
      <c r="V34" s="74"/>
      <c r="W34" s="85" t="s">
        <v>171</v>
      </c>
      <c r="X34" s="141">
        <f>_xlfn.STDEV.S(S30:S32)</f>
        <v>6.000919374007065</v>
      </c>
      <c r="Y34" s="141">
        <f>_xlfn.STDEV.S(T30:T32)</f>
        <v>12.901943006126364</v>
      </c>
      <c r="Z34" s="74"/>
      <c r="AA34" s="74" t="s">
        <v>96</v>
      </c>
      <c r="AB34" s="95">
        <v>11</v>
      </c>
      <c r="AC34" s="95">
        <v>3</v>
      </c>
      <c r="AD34" s="96">
        <v>7</v>
      </c>
      <c r="AE34" s="74"/>
      <c r="AF34" s="74"/>
      <c r="AG34" s="74"/>
      <c r="AH34" s="74"/>
      <c r="AI34" s="74" t="s">
        <v>96</v>
      </c>
      <c r="AJ34" s="95">
        <v>60</v>
      </c>
      <c r="AK34" s="95">
        <v>17</v>
      </c>
      <c r="AL34" s="95">
        <v>39</v>
      </c>
      <c r="AM34" s="74"/>
      <c r="AN34" s="74"/>
      <c r="AO34" s="74"/>
    </row>
    <row r="35" spans="1:41" ht="16" thickBot="1" x14ac:dyDescent="0.25">
      <c r="A35" s="89"/>
      <c r="B35" s="78"/>
      <c r="C35" s="74">
        <v>1.42</v>
      </c>
      <c r="D35" s="74">
        <v>0.73</v>
      </c>
      <c r="E35" s="74">
        <v>0.51</v>
      </c>
      <c r="F35" s="74"/>
      <c r="G35" s="74">
        <v>1.62</v>
      </c>
      <c r="H35" s="74">
        <v>3.63</v>
      </c>
      <c r="I35" s="74">
        <v>3.42</v>
      </c>
      <c r="J35" s="74"/>
      <c r="K35" s="74">
        <v>3.59</v>
      </c>
      <c r="L35" s="74">
        <v>0.24</v>
      </c>
      <c r="M35" s="74">
        <v>0.28999999999999998</v>
      </c>
      <c r="N35" s="74"/>
      <c r="O35" s="74"/>
      <c r="P35" s="74"/>
      <c r="Q35" s="74"/>
      <c r="R35" s="74" t="s">
        <v>117</v>
      </c>
      <c r="S35" s="74">
        <v>86.3</v>
      </c>
      <c r="T35" s="74">
        <v>70.98</v>
      </c>
      <c r="U35" s="74"/>
      <c r="V35" s="74"/>
      <c r="W35" s="88" t="s">
        <v>128</v>
      </c>
      <c r="X35" s="141">
        <f>_xlfn.STDEV.S(S33:S35)</f>
        <v>9.5739037666634843</v>
      </c>
      <c r="Y35" s="141">
        <f>_xlfn.STDEV.S(T33:T35)</f>
        <v>17.791656284150029</v>
      </c>
      <c r="Z35" s="74"/>
      <c r="AA35" s="74" t="s">
        <v>103</v>
      </c>
      <c r="AB35" s="95">
        <v>7</v>
      </c>
      <c r="AC35" s="95">
        <v>6</v>
      </c>
      <c r="AD35" s="95">
        <v>27</v>
      </c>
      <c r="AE35" s="91">
        <v>5.2167000000000003</v>
      </c>
      <c r="AF35" s="74"/>
      <c r="AG35" s="74"/>
      <c r="AH35" s="74"/>
      <c r="AI35" s="74" t="s">
        <v>103</v>
      </c>
      <c r="AJ35" s="95">
        <v>35</v>
      </c>
      <c r="AK35" s="95">
        <v>228</v>
      </c>
      <c r="AL35" s="95">
        <v>643</v>
      </c>
      <c r="AM35" s="91">
        <v>25.357900000000001</v>
      </c>
      <c r="AN35" s="74"/>
      <c r="AO35" s="74"/>
    </row>
    <row r="36" spans="1:41" x14ac:dyDescent="0.2">
      <c r="A36" s="89"/>
      <c r="B36" s="78"/>
      <c r="C36" s="96"/>
      <c r="D36" s="91"/>
      <c r="E36" s="74"/>
      <c r="F36" s="74"/>
      <c r="G36" s="96"/>
      <c r="H36" s="91"/>
      <c r="I36" s="74"/>
      <c r="J36" s="74"/>
      <c r="K36" s="96"/>
      <c r="L36" s="91"/>
      <c r="M36" s="74"/>
      <c r="N36" s="74"/>
      <c r="O36" s="74"/>
      <c r="P36" s="74"/>
      <c r="Q36" s="74"/>
      <c r="R36" s="74"/>
      <c r="S36" s="74"/>
      <c r="T36" s="74"/>
      <c r="U36" s="74"/>
      <c r="V36" s="74"/>
      <c r="W36" s="74"/>
      <c r="X36" s="74"/>
      <c r="Y36" s="74"/>
      <c r="Z36" s="74"/>
      <c r="AA36" s="74"/>
      <c r="AB36" s="95"/>
      <c r="AC36" s="95"/>
      <c r="AD36" s="95"/>
      <c r="AE36" s="76"/>
      <c r="AF36" s="74"/>
      <c r="AG36" s="74"/>
      <c r="AH36" s="74"/>
      <c r="AI36" s="74"/>
      <c r="AJ36" s="95"/>
      <c r="AK36" s="95"/>
      <c r="AL36" s="95"/>
      <c r="AM36" s="76"/>
      <c r="AN36" s="74"/>
      <c r="AO36" s="74"/>
    </row>
    <row r="37" spans="1:41" ht="16" thickBot="1" x14ac:dyDescent="0.25">
      <c r="A37" s="7" t="s">
        <v>176</v>
      </c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74" t="s">
        <v>180</v>
      </c>
      <c r="S37" s="74"/>
      <c r="T37" s="74"/>
      <c r="U37" s="74"/>
      <c r="V37" s="74"/>
      <c r="W37" s="74"/>
      <c r="X37" s="74"/>
      <c r="Y37" s="74"/>
      <c r="Z37" s="74"/>
      <c r="AA37" s="93" t="s">
        <v>160</v>
      </c>
      <c r="AB37" s="97"/>
      <c r="AC37" s="97"/>
      <c r="AD37" s="97"/>
      <c r="AE37" s="76"/>
      <c r="AF37" s="74"/>
      <c r="AG37" s="74"/>
      <c r="AH37" s="74"/>
      <c r="AI37" s="93" t="s">
        <v>160</v>
      </c>
      <c r="AJ37" s="97"/>
      <c r="AK37" s="97"/>
      <c r="AL37" s="97"/>
      <c r="AM37" s="76"/>
      <c r="AN37" s="74"/>
      <c r="AO37" s="74"/>
    </row>
    <row r="38" spans="1:41" x14ac:dyDescent="0.2">
      <c r="A38" s="74" t="s">
        <v>181</v>
      </c>
      <c r="B38" s="74"/>
      <c r="C38" s="74" t="s">
        <v>4</v>
      </c>
      <c r="D38" s="74" t="s">
        <v>5</v>
      </c>
      <c r="E38" s="74"/>
      <c r="F38" s="74"/>
      <c r="G38" s="74" t="s">
        <v>4</v>
      </c>
      <c r="H38" s="74" t="s">
        <v>5</v>
      </c>
      <c r="I38" s="74" t="s">
        <v>162</v>
      </c>
      <c r="J38" s="74"/>
      <c r="K38" s="74" t="s">
        <v>4</v>
      </c>
      <c r="L38" s="74" t="s">
        <v>5</v>
      </c>
      <c r="M38" s="74" t="s">
        <v>162</v>
      </c>
      <c r="N38" s="74"/>
      <c r="O38" s="74"/>
      <c r="P38" s="74"/>
      <c r="Q38" s="74"/>
      <c r="R38" s="74"/>
      <c r="S38" s="74" t="s">
        <v>182</v>
      </c>
      <c r="T38" s="74" t="s">
        <v>183</v>
      </c>
      <c r="U38" s="74"/>
      <c r="V38" s="74"/>
      <c r="W38" s="74"/>
      <c r="X38" s="74"/>
      <c r="Y38" s="74"/>
      <c r="Z38" s="74"/>
      <c r="AA38" s="74" t="s">
        <v>101</v>
      </c>
      <c r="AB38" s="95">
        <v>3</v>
      </c>
      <c r="AC38" s="95">
        <v>3</v>
      </c>
      <c r="AD38" s="95">
        <v>6</v>
      </c>
      <c r="AE38" s="76"/>
      <c r="AF38" s="74"/>
      <c r="AG38" s="74"/>
      <c r="AH38" s="74"/>
      <c r="AI38" s="74" t="s">
        <v>101</v>
      </c>
      <c r="AJ38" s="95">
        <v>3</v>
      </c>
      <c r="AK38" s="95">
        <v>3</v>
      </c>
      <c r="AL38" s="95">
        <v>6</v>
      </c>
      <c r="AM38" s="76"/>
      <c r="AN38" s="74"/>
      <c r="AO38" s="74"/>
    </row>
    <row r="39" spans="1:41" x14ac:dyDescent="0.2">
      <c r="A39" s="74" t="s">
        <v>165</v>
      </c>
      <c r="B39" s="74"/>
      <c r="C39" s="84"/>
      <c r="D39" s="83"/>
      <c r="E39" s="74"/>
      <c r="F39" s="74"/>
      <c r="G39" s="84"/>
      <c r="H39" s="83"/>
      <c r="I39" s="7"/>
      <c r="J39" s="74"/>
      <c r="K39" s="74"/>
      <c r="L39" s="74"/>
      <c r="M39" s="74"/>
      <c r="N39" s="74"/>
      <c r="O39" s="74"/>
      <c r="P39" s="74"/>
      <c r="Q39" s="74"/>
      <c r="R39" s="74" t="s">
        <v>116</v>
      </c>
      <c r="S39" s="74">
        <v>0</v>
      </c>
      <c r="T39" s="76">
        <v>2.7</v>
      </c>
      <c r="U39" s="74"/>
      <c r="V39" s="74"/>
      <c r="W39" s="74"/>
      <c r="X39" s="74"/>
      <c r="Y39" s="74"/>
      <c r="Z39" s="74"/>
      <c r="AA39" s="74" t="s">
        <v>102</v>
      </c>
      <c r="AB39" s="95">
        <v>39</v>
      </c>
      <c r="AC39" s="95">
        <v>5</v>
      </c>
      <c r="AD39" s="95">
        <v>44</v>
      </c>
      <c r="AE39" s="76"/>
      <c r="AF39" s="74"/>
      <c r="AG39" s="74"/>
      <c r="AH39" s="74"/>
      <c r="AI39" s="74" t="s">
        <v>102</v>
      </c>
      <c r="AJ39" s="95">
        <v>197</v>
      </c>
      <c r="AK39" s="95">
        <v>98</v>
      </c>
      <c r="AL39" s="95">
        <v>295</v>
      </c>
      <c r="AM39" s="76"/>
      <c r="AN39" s="74"/>
      <c r="AO39" s="74"/>
    </row>
    <row r="40" spans="1:41" x14ac:dyDescent="0.2">
      <c r="A40" s="74" t="s">
        <v>168</v>
      </c>
      <c r="B40" s="74" t="s">
        <v>169</v>
      </c>
      <c r="C40" s="76">
        <v>2.6</v>
      </c>
      <c r="D40" s="74"/>
      <c r="E40" s="74"/>
      <c r="F40" s="74"/>
      <c r="G40" s="74"/>
      <c r="H40" s="74"/>
      <c r="I40" s="74"/>
      <c r="J40" s="74"/>
      <c r="K40" s="76">
        <v>3.4</v>
      </c>
      <c r="L40" s="74"/>
      <c r="M40" s="74"/>
      <c r="N40" s="74"/>
      <c r="O40" s="74"/>
      <c r="P40" s="74"/>
      <c r="Q40" s="74"/>
      <c r="R40" s="74" t="s">
        <v>116</v>
      </c>
      <c r="S40" s="74">
        <v>0</v>
      </c>
      <c r="T40" s="76">
        <v>2.6</v>
      </c>
      <c r="U40" s="74"/>
      <c r="V40" s="74"/>
      <c r="W40" s="74"/>
      <c r="X40" s="74"/>
      <c r="Y40" s="74"/>
      <c r="Z40" s="74"/>
      <c r="AA40" s="74" t="s">
        <v>96</v>
      </c>
      <c r="AB40" s="95">
        <v>13</v>
      </c>
      <c r="AC40" s="95">
        <v>2</v>
      </c>
      <c r="AD40" s="96">
        <v>7</v>
      </c>
      <c r="AE40" s="76"/>
      <c r="AF40" s="74"/>
      <c r="AG40" s="74"/>
      <c r="AH40" s="74"/>
      <c r="AI40" s="74" t="s">
        <v>96</v>
      </c>
      <c r="AJ40" s="95">
        <v>66</v>
      </c>
      <c r="AK40" s="95">
        <v>33</v>
      </c>
      <c r="AL40" s="9">
        <v>49</v>
      </c>
      <c r="AM40" s="76"/>
      <c r="AN40" s="74"/>
      <c r="AO40" s="74"/>
    </row>
    <row r="41" spans="1:41" x14ac:dyDescent="0.2">
      <c r="A41" s="90"/>
      <c r="B41" s="74" t="s">
        <v>173</v>
      </c>
      <c r="C41" s="76">
        <v>4.4000000000000004</v>
      </c>
      <c r="D41" s="74"/>
      <c r="E41" s="74"/>
      <c r="F41" s="74"/>
      <c r="G41" s="74"/>
      <c r="H41" s="74"/>
      <c r="I41" s="74"/>
      <c r="J41" s="74"/>
      <c r="K41" s="76">
        <v>4.5599999999999996</v>
      </c>
      <c r="L41" s="74"/>
      <c r="M41" s="74"/>
      <c r="N41" s="74"/>
      <c r="O41" s="74"/>
      <c r="P41" s="74"/>
      <c r="Q41" s="74"/>
      <c r="R41" s="74" t="s">
        <v>117</v>
      </c>
      <c r="S41" s="76">
        <v>1.3</v>
      </c>
      <c r="T41" s="76">
        <v>3.74</v>
      </c>
      <c r="U41" s="74"/>
      <c r="V41" s="74"/>
      <c r="W41" s="74"/>
      <c r="X41" s="74"/>
      <c r="Y41" s="74"/>
      <c r="Z41" s="74"/>
      <c r="AA41" s="74" t="s">
        <v>103</v>
      </c>
      <c r="AB41" s="95">
        <v>19</v>
      </c>
      <c r="AC41" s="95">
        <v>7</v>
      </c>
      <c r="AD41" s="95">
        <v>49</v>
      </c>
      <c r="AE41" s="136">
        <v>7.0335799999999997</v>
      </c>
      <c r="AF41" s="74"/>
      <c r="AG41" s="74"/>
      <c r="AH41" s="74"/>
      <c r="AI41" s="74" t="s">
        <v>103</v>
      </c>
      <c r="AJ41" s="95">
        <v>36</v>
      </c>
      <c r="AK41" s="95">
        <v>166</v>
      </c>
      <c r="AL41" s="95">
        <v>406</v>
      </c>
      <c r="AM41" s="136">
        <v>20.148800000000001</v>
      </c>
      <c r="AN41" s="74"/>
      <c r="AO41" s="74"/>
    </row>
    <row r="42" spans="1:41" x14ac:dyDescent="0.2">
      <c r="A42" s="89" t="s">
        <v>166</v>
      </c>
      <c r="B42" s="78" t="s">
        <v>150</v>
      </c>
      <c r="C42" s="74">
        <v>0</v>
      </c>
      <c r="D42" s="74">
        <v>25.33</v>
      </c>
      <c r="E42" s="74">
        <v>26.88</v>
      </c>
      <c r="F42" s="74"/>
      <c r="G42" s="74">
        <v>26.48</v>
      </c>
      <c r="H42" s="74">
        <v>47.46</v>
      </c>
      <c r="I42" s="74">
        <v>23.96</v>
      </c>
      <c r="J42" s="74"/>
      <c r="K42" s="74">
        <v>35.44</v>
      </c>
      <c r="L42" s="74">
        <v>54.73</v>
      </c>
      <c r="M42" s="74">
        <v>70.98</v>
      </c>
      <c r="N42" s="74"/>
      <c r="O42" s="74"/>
      <c r="P42" s="74"/>
      <c r="Q42" s="74"/>
      <c r="R42" s="74" t="s">
        <v>117</v>
      </c>
      <c r="S42" s="76">
        <v>2.13</v>
      </c>
      <c r="T42" s="76">
        <v>3.4</v>
      </c>
      <c r="U42" s="74"/>
      <c r="V42" s="74"/>
      <c r="W42" s="74"/>
      <c r="X42" s="74"/>
      <c r="Y42" s="74"/>
      <c r="Z42" s="74"/>
      <c r="AA42" s="74"/>
      <c r="AB42" s="95"/>
      <c r="AC42" s="95"/>
      <c r="AD42" s="95"/>
      <c r="AE42" s="135"/>
      <c r="AF42" s="74"/>
      <c r="AG42" s="74"/>
      <c r="AH42" s="74"/>
      <c r="AI42" s="74"/>
      <c r="AJ42" s="95"/>
      <c r="AK42" s="95"/>
      <c r="AL42" s="95"/>
      <c r="AM42" s="74"/>
      <c r="AN42" s="74"/>
      <c r="AO42" s="74"/>
    </row>
    <row r="43" spans="1:41" ht="16" thickBot="1" x14ac:dyDescent="0.25">
      <c r="A43" s="74"/>
      <c r="B43" s="74"/>
      <c r="C43" s="74"/>
      <c r="D43" s="74"/>
      <c r="E43" s="74"/>
      <c r="F43" s="74"/>
      <c r="G43" s="74"/>
      <c r="H43" s="74"/>
      <c r="I43" s="74"/>
      <c r="J43" s="74"/>
      <c r="K43" s="74"/>
      <c r="L43" s="74"/>
      <c r="M43" s="74"/>
      <c r="N43" s="74"/>
      <c r="O43" s="74"/>
      <c r="P43" s="74"/>
      <c r="Q43" s="74"/>
      <c r="R43" s="74" t="s">
        <v>184</v>
      </c>
      <c r="S43" s="74"/>
      <c r="T43" s="74"/>
      <c r="U43" s="74"/>
      <c r="V43" s="74"/>
      <c r="W43" s="74"/>
      <c r="X43" s="74"/>
      <c r="Y43" s="74"/>
      <c r="Z43" s="74"/>
      <c r="AA43" s="93" t="s">
        <v>117</v>
      </c>
      <c r="AB43" s="97"/>
      <c r="AC43" s="97"/>
      <c r="AD43" s="97"/>
      <c r="AE43" s="135"/>
      <c r="AF43" s="74"/>
      <c r="AG43" s="74"/>
      <c r="AH43" s="74"/>
      <c r="AI43" s="93" t="s">
        <v>117</v>
      </c>
      <c r="AJ43" s="97"/>
      <c r="AK43" s="97"/>
      <c r="AL43" s="97"/>
      <c r="AM43" s="74"/>
      <c r="AN43" s="74"/>
      <c r="AO43" s="74"/>
    </row>
    <row r="44" spans="1:41" x14ac:dyDescent="0.2">
      <c r="A44" s="74"/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4"/>
      <c r="N44" s="74"/>
      <c r="O44" s="74"/>
      <c r="P44" s="74"/>
      <c r="Q44" s="74"/>
      <c r="R44" s="74"/>
      <c r="S44" s="74" t="s">
        <v>182</v>
      </c>
      <c r="T44" s="74" t="s">
        <v>183</v>
      </c>
      <c r="U44" s="74"/>
      <c r="V44" s="74"/>
      <c r="W44" s="74"/>
      <c r="X44" s="74"/>
      <c r="Y44" s="74"/>
      <c r="Z44" s="74"/>
      <c r="AA44" s="74" t="s">
        <v>101</v>
      </c>
      <c r="AB44" s="95">
        <v>3</v>
      </c>
      <c r="AC44" s="95">
        <v>3</v>
      </c>
      <c r="AD44" s="95">
        <v>6</v>
      </c>
      <c r="AE44" s="135"/>
      <c r="AF44" s="74"/>
      <c r="AG44" s="74"/>
      <c r="AH44" s="74"/>
      <c r="AI44" s="74" t="s">
        <v>101</v>
      </c>
      <c r="AJ44" s="95">
        <v>3</v>
      </c>
      <c r="AK44" s="95">
        <v>3</v>
      </c>
      <c r="AL44" s="95">
        <v>6</v>
      </c>
      <c r="AM44" s="74"/>
      <c r="AN44" s="74"/>
      <c r="AO44" s="74"/>
    </row>
    <row r="45" spans="1:41" x14ac:dyDescent="0.2">
      <c r="A45" s="74" t="s">
        <v>185</v>
      </c>
      <c r="B45" s="74"/>
      <c r="C45" s="74"/>
      <c r="D45" s="74"/>
      <c r="E45" s="74"/>
      <c r="F45" s="74" t="s">
        <v>186</v>
      </c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 t="s">
        <v>116</v>
      </c>
      <c r="S45" s="76">
        <v>2.7</v>
      </c>
      <c r="T45" s="76">
        <v>4.16</v>
      </c>
      <c r="U45" s="74"/>
      <c r="V45" s="74"/>
      <c r="W45" s="74"/>
      <c r="X45" s="74"/>
      <c r="Y45" s="74"/>
      <c r="Z45" s="74"/>
      <c r="AA45" s="74" t="s">
        <v>102</v>
      </c>
      <c r="AB45" s="95">
        <v>141</v>
      </c>
      <c r="AC45" s="95">
        <v>54</v>
      </c>
      <c r="AD45" s="95">
        <v>195</v>
      </c>
      <c r="AE45" s="135"/>
      <c r="AF45" s="74"/>
      <c r="AG45" s="74"/>
      <c r="AH45" s="74"/>
      <c r="AI45" s="74" t="s">
        <v>102</v>
      </c>
      <c r="AJ45" s="95">
        <v>237</v>
      </c>
      <c r="AK45" s="95">
        <v>161</v>
      </c>
      <c r="AL45" s="95">
        <v>398</v>
      </c>
      <c r="AM45" s="74"/>
      <c r="AN45" s="74"/>
      <c r="AO45" s="74"/>
    </row>
    <row r="46" spans="1:41" x14ac:dyDescent="0.2">
      <c r="A46" s="74" t="s">
        <v>187</v>
      </c>
      <c r="B46" s="74"/>
      <c r="C46" s="74"/>
      <c r="D46" s="74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R46" s="74" t="s">
        <v>116</v>
      </c>
      <c r="S46" s="76">
        <v>2.9</v>
      </c>
      <c r="T46" s="76">
        <v>4.4000000000000004</v>
      </c>
      <c r="U46" s="74"/>
      <c r="V46" s="74"/>
      <c r="W46" s="74"/>
      <c r="X46" s="74"/>
      <c r="Y46" s="74"/>
      <c r="Z46" s="74"/>
      <c r="AA46" s="74" t="s">
        <v>96</v>
      </c>
      <c r="AB46" s="95">
        <v>47</v>
      </c>
      <c r="AC46" s="95">
        <v>18</v>
      </c>
      <c r="AD46" s="96">
        <v>33</v>
      </c>
      <c r="AE46" s="135"/>
      <c r="AF46" s="74"/>
      <c r="AG46" s="74"/>
      <c r="AH46" s="74"/>
      <c r="AI46" s="74" t="s">
        <v>96</v>
      </c>
      <c r="AJ46" s="95">
        <v>79</v>
      </c>
      <c r="AK46" s="95">
        <v>54</v>
      </c>
      <c r="AL46" s="9">
        <v>66</v>
      </c>
      <c r="AM46" s="74"/>
      <c r="AN46" s="74"/>
      <c r="AO46" s="74"/>
    </row>
    <row r="47" spans="1:41" x14ac:dyDescent="0.2">
      <c r="A47" s="74"/>
      <c r="B47" s="74"/>
      <c r="C47" s="74"/>
      <c r="D47" s="74"/>
      <c r="E47" s="74"/>
      <c r="F47" s="74"/>
      <c r="G47" s="74"/>
      <c r="H47" s="74"/>
      <c r="I47" s="74"/>
      <c r="J47" s="74"/>
      <c r="K47" s="74"/>
      <c r="L47" s="74"/>
      <c r="M47" s="74"/>
      <c r="N47" s="74"/>
      <c r="O47" s="74"/>
      <c r="P47" s="74"/>
      <c r="Q47" s="74"/>
      <c r="R47" s="74" t="s">
        <v>117</v>
      </c>
      <c r="S47" s="76">
        <v>3.4</v>
      </c>
      <c r="T47" s="76">
        <v>4.5</v>
      </c>
      <c r="U47" s="74"/>
      <c r="V47" s="74"/>
      <c r="W47" s="74"/>
      <c r="X47" s="74"/>
      <c r="Y47" s="74"/>
      <c r="Z47" s="74"/>
      <c r="AA47" s="74" t="s">
        <v>103</v>
      </c>
      <c r="AB47" s="95">
        <v>266</v>
      </c>
      <c r="AC47" s="95">
        <v>8</v>
      </c>
      <c r="AD47" s="95">
        <v>365</v>
      </c>
      <c r="AE47" s="136">
        <v>19.107500000000002</v>
      </c>
      <c r="AF47" s="74"/>
      <c r="AG47" s="74"/>
      <c r="AH47" s="74"/>
      <c r="AI47" s="74" t="s">
        <v>103</v>
      </c>
      <c r="AJ47" s="95">
        <v>92</v>
      </c>
      <c r="AK47" s="95">
        <v>317</v>
      </c>
      <c r="AL47" s="95">
        <v>356</v>
      </c>
      <c r="AM47" s="136">
        <v>18.880500000000001</v>
      </c>
      <c r="AN47" s="74"/>
      <c r="AO47" s="74"/>
    </row>
    <row r="48" spans="1:41" x14ac:dyDescent="0.2">
      <c r="A48" s="74"/>
      <c r="B48" s="74"/>
      <c r="C48" s="74"/>
      <c r="D48" s="74"/>
      <c r="E48" s="74"/>
      <c r="F48" s="74"/>
      <c r="G48" s="74"/>
      <c r="H48" s="74"/>
      <c r="I48" s="74"/>
      <c r="J48" s="74"/>
      <c r="K48" s="74"/>
      <c r="L48" s="74"/>
      <c r="M48" s="74"/>
      <c r="N48" s="74"/>
      <c r="O48" s="74"/>
      <c r="P48" s="74"/>
      <c r="Q48" s="74"/>
      <c r="R48" s="74" t="s">
        <v>117</v>
      </c>
      <c r="S48" s="74">
        <v>3.59</v>
      </c>
      <c r="T48" s="76">
        <v>4.5599999999999996</v>
      </c>
      <c r="U48" s="74"/>
      <c r="V48" s="74"/>
      <c r="W48" s="74"/>
      <c r="X48" s="74"/>
      <c r="Y48" s="74"/>
      <c r="Z48" s="74"/>
      <c r="AA48" s="74"/>
      <c r="AB48" s="74"/>
      <c r="AC48" s="74"/>
      <c r="AD48" s="74"/>
      <c r="AE48" s="74"/>
      <c r="AF48" s="74"/>
      <c r="AG48" s="74"/>
      <c r="AH48" s="74"/>
      <c r="AI48" s="74"/>
      <c r="AJ48" s="74"/>
      <c r="AK48" s="74"/>
      <c r="AL48" s="74"/>
      <c r="AM48" s="74"/>
      <c r="AN48" s="74"/>
      <c r="AO48" s="74"/>
    </row>
    <row r="49" spans="1:41" ht="16" thickBot="1" x14ac:dyDescent="0.25">
      <c r="A49" s="74" t="s">
        <v>188</v>
      </c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  <c r="P49" s="74"/>
      <c r="Q49" s="74"/>
      <c r="R49" s="74"/>
      <c r="S49" s="74"/>
      <c r="T49" s="74"/>
      <c r="U49" s="74"/>
      <c r="V49" s="74"/>
      <c r="W49" s="74"/>
      <c r="X49" s="74"/>
      <c r="Y49" s="74"/>
      <c r="Z49" s="74"/>
      <c r="AA49" s="93" t="s">
        <v>114</v>
      </c>
      <c r="AB49" s="93"/>
      <c r="AC49" s="93"/>
      <c r="AD49" s="93"/>
      <c r="AE49" s="93"/>
      <c r="AF49" s="74"/>
      <c r="AG49" s="74"/>
      <c r="AH49" s="74"/>
      <c r="AI49" s="93" t="s">
        <v>114</v>
      </c>
      <c r="AJ49" s="93"/>
      <c r="AK49" s="93"/>
      <c r="AL49" s="93"/>
      <c r="AM49" s="93"/>
      <c r="AN49" s="74"/>
      <c r="AO49" s="74"/>
    </row>
    <row r="50" spans="1:41" x14ac:dyDescent="0.2">
      <c r="A50" s="74" t="s">
        <v>189</v>
      </c>
      <c r="B50" s="74"/>
      <c r="C50" s="74"/>
      <c r="D50" s="74"/>
      <c r="E50" s="74"/>
      <c r="F50" s="74"/>
      <c r="G50" s="74"/>
      <c r="H50" s="74"/>
      <c r="I50" s="74"/>
      <c r="J50" s="74"/>
      <c r="K50" s="74"/>
      <c r="L50" s="74"/>
      <c r="M50" s="74"/>
      <c r="N50" s="74"/>
      <c r="O50" s="74"/>
      <c r="P50" s="74"/>
      <c r="Q50" s="74"/>
      <c r="R50" s="74"/>
      <c r="S50" s="74"/>
      <c r="T50" s="74"/>
      <c r="U50" s="74"/>
      <c r="V50" s="74"/>
      <c r="W50" s="74"/>
      <c r="X50" s="74"/>
      <c r="Y50" s="74"/>
      <c r="Z50" s="74"/>
      <c r="AA50" s="74" t="s">
        <v>101</v>
      </c>
      <c r="AB50" s="74">
        <v>9</v>
      </c>
      <c r="AC50" s="74">
        <v>9</v>
      </c>
      <c r="AD50" s="74"/>
      <c r="AE50" s="74"/>
      <c r="AF50" s="74"/>
      <c r="AG50" s="74"/>
      <c r="AH50" s="74"/>
      <c r="AI50" s="74" t="s">
        <v>101</v>
      </c>
      <c r="AJ50" s="74">
        <v>9</v>
      </c>
      <c r="AK50" s="74">
        <v>9</v>
      </c>
      <c r="AL50" s="74"/>
      <c r="AM50" s="74"/>
      <c r="AN50" s="74"/>
      <c r="AO50" s="74"/>
    </row>
    <row r="51" spans="1:41" x14ac:dyDescent="0.2">
      <c r="A51" s="74" t="s">
        <v>190</v>
      </c>
      <c r="B51" s="74"/>
      <c r="C51" s="74"/>
      <c r="D51" s="74"/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  <c r="P51" s="74"/>
      <c r="Q51" s="74"/>
      <c r="R51" s="74"/>
      <c r="S51" s="74"/>
      <c r="T51" s="74"/>
      <c r="U51" s="74"/>
      <c r="V51" s="74"/>
      <c r="W51" s="74"/>
      <c r="X51" s="74"/>
      <c r="Y51" s="74"/>
      <c r="Z51" s="74"/>
      <c r="AA51" s="74" t="s">
        <v>102</v>
      </c>
      <c r="AB51" s="74">
        <v>214.08</v>
      </c>
      <c r="AC51" s="74">
        <v>66.56</v>
      </c>
      <c r="AD51" s="74"/>
      <c r="AE51" s="74"/>
      <c r="AF51" s="74"/>
      <c r="AG51" s="74"/>
      <c r="AH51" s="74"/>
      <c r="AI51" s="74" t="s">
        <v>102</v>
      </c>
      <c r="AJ51" s="74">
        <v>613.15</v>
      </c>
      <c r="AK51" s="74">
        <v>311.26</v>
      </c>
      <c r="AL51" s="74"/>
      <c r="AM51" s="74"/>
      <c r="AN51" s="74"/>
      <c r="AO51" s="74"/>
    </row>
    <row r="52" spans="1:41" x14ac:dyDescent="0.2">
      <c r="A52" s="74" t="s">
        <v>191</v>
      </c>
      <c r="B52" s="74"/>
      <c r="C52" s="74"/>
      <c r="D52" s="74"/>
      <c r="E52" s="74"/>
      <c r="F52" s="74"/>
      <c r="G52" s="74"/>
      <c r="H52" s="74"/>
      <c r="I52" s="74"/>
      <c r="J52" s="74"/>
      <c r="K52" s="74"/>
      <c r="L52" s="74"/>
      <c r="M52" s="74"/>
      <c r="N52" s="74"/>
      <c r="O52" s="74"/>
      <c r="P52" s="74"/>
      <c r="Q52" s="74"/>
      <c r="R52" s="74"/>
      <c r="S52" s="74"/>
      <c r="T52" s="74"/>
      <c r="U52" s="74"/>
      <c r="V52" s="74"/>
      <c r="W52" s="74"/>
      <c r="X52" s="74"/>
      <c r="Y52" s="74"/>
      <c r="Z52" s="74"/>
      <c r="AA52" s="74" t="s">
        <v>96</v>
      </c>
      <c r="AB52" s="74">
        <v>23.786667000000001</v>
      </c>
      <c r="AC52" s="74">
        <v>7.395556</v>
      </c>
      <c r="AD52" s="74"/>
      <c r="AE52" s="74"/>
      <c r="AF52" s="74"/>
      <c r="AG52" s="74"/>
      <c r="AH52" s="74"/>
      <c r="AI52" s="74" t="s">
        <v>96</v>
      </c>
      <c r="AJ52" s="74">
        <v>68.127780000000001</v>
      </c>
      <c r="AK52" s="74">
        <v>34.584440000000001</v>
      </c>
      <c r="AL52" s="74"/>
      <c r="AM52" s="74"/>
      <c r="AN52" s="74"/>
      <c r="AO52" s="74"/>
    </row>
    <row r="53" spans="1:41" x14ac:dyDescent="0.2">
      <c r="A53" s="74"/>
      <c r="B53" s="74"/>
      <c r="C53" s="74"/>
      <c r="D53" s="74"/>
      <c r="E53" s="74"/>
      <c r="F53" s="74"/>
      <c r="G53" s="74"/>
      <c r="H53" s="74"/>
      <c r="I53" s="74"/>
      <c r="J53" s="74"/>
      <c r="K53" s="74"/>
      <c r="L53" s="74"/>
      <c r="M53" s="74"/>
      <c r="N53" s="74"/>
      <c r="O53" s="74"/>
      <c r="P53" s="74"/>
      <c r="Q53" s="74"/>
      <c r="R53" s="74"/>
      <c r="S53" s="74"/>
      <c r="T53" s="74"/>
      <c r="U53" s="74"/>
      <c r="V53" s="74"/>
      <c r="W53" s="74"/>
      <c r="X53" s="74"/>
      <c r="Y53" s="74"/>
      <c r="Z53" s="74"/>
      <c r="AA53" s="74" t="s">
        <v>103</v>
      </c>
      <c r="AB53" s="74">
        <v>379.52530000000002</v>
      </c>
      <c r="AC53" s="74">
        <v>68.095479999999995</v>
      </c>
      <c r="AD53" s="74"/>
      <c r="AE53" s="74"/>
      <c r="AF53" s="74"/>
      <c r="AG53" s="74"/>
      <c r="AH53" s="74"/>
      <c r="AI53" s="74" t="s">
        <v>103</v>
      </c>
      <c r="AJ53" s="74">
        <v>114.69110000000001</v>
      </c>
      <c r="AK53" s="74">
        <v>427.08</v>
      </c>
      <c r="AL53" s="74"/>
      <c r="AM53" s="74"/>
      <c r="AN53" s="74"/>
      <c r="AO53" s="74"/>
    </row>
    <row r="54" spans="1:41" x14ac:dyDescent="0.2">
      <c r="A54" s="74" t="s">
        <v>192</v>
      </c>
      <c r="B54" s="74"/>
      <c r="C54" s="74"/>
      <c r="D54" s="74"/>
      <c r="E54" s="74"/>
      <c r="F54" s="74"/>
      <c r="G54" s="74"/>
      <c r="H54" s="74"/>
      <c r="I54" s="74"/>
      <c r="J54" s="74"/>
      <c r="K54" s="74"/>
      <c r="L54" s="74"/>
      <c r="M54" s="74"/>
      <c r="N54" s="74"/>
      <c r="O54" s="74"/>
      <c r="P54" s="74"/>
      <c r="Q54" s="74"/>
      <c r="R54" s="74"/>
      <c r="S54" s="74"/>
      <c r="T54" s="74"/>
      <c r="U54" s="74"/>
      <c r="V54" s="74"/>
      <c r="W54" s="74"/>
      <c r="X54" s="74"/>
      <c r="Y54" s="74"/>
      <c r="Z54" s="74"/>
      <c r="AA54" s="74"/>
      <c r="AB54" s="74"/>
      <c r="AC54" s="74"/>
      <c r="AD54" s="74"/>
      <c r="AE54" s="74"/>
      <c r="AF54" s="74"/>
      <c r="AG54" s="74"/>
      <c r="AH54" s="74"/>
      <c r="AI54" s="74"/>
      <c r="AJ54" s="74"/>
      <c r="AK54" s="74"/>
      <c r="AL54" s="74"/>
      <c r="AM54" s="74"/>
      <c r="AN54" s="74"/>
      <c r="AO54" s="74"/>
    </row>
    <row r="55" spans="1:41" x14ac:dyDescent="0.2">
      <c r="A55" s="7" t="s">
        <v>193</v>
      </c>
      <c r="B55" s="7"/>
      <c r="C55" s="74"/>
      <c r="D55" s="74"/>
      <c r="E55" s="74"/>
      <c r="F55" s="74"/>
      <c r="G55" s="74"/>
      <c r="H55" s="74"/>
      <c r="I55" s="7" t="s">
        <v>194</v>
      </c>
      <c r="J55" s="7"/>
      <c r="K55" s="7"/>
      <c r="L55" s="74"/>
      <c r="M55" s="74"/>
      <c r="N55" s="74"/>
      <c r="O55" s="74"/>
      <c r="P55" s="74"/>
      <c r="Q55" s="74"/>
      <c r="R55" s="74"/>
      <c r="S55" s="74"/>
      <c r="T55" s="74"/>
      <c r="U55" s="74"/>
      <c r="V55" s="74"/>
      <c r="W55" s="74"/>
      <c r="X55" s="74"/>
      <c r="Y55" s="74"/>
      <c r="Z55" s="74"/>
      <c r="AA55" s="74"/>
      <c r="AB55" s="74"/>
      <c r="AC55" s="74"/>
      <c r="AD55" s="74"/>
      <c r="AE55" s="74"/>
      <c r="AF55" s="74"/>
      <c r="AG55" s="74"/>
      <c r="AH55" s="74"/>
      <c r="AI55" s="74"/>
      <c r="AJ55" s="74"/>
      <c r="AK55" s="74"/>
      <c r="AL55" s="74"/>
      <c r="AM55" s="74"/>
      <c r="AN55" s="74"/>
      <c r="AO55" s="74"/>
    </row>
    <row r="56" spans="1:41" ht="16" thickBot="1" x14ac:dyDescent="0.25">
      <c r="A56" s="74" t="s">
        <v>121</v>
      </c>
      <c r="B56" s="74"/>
      <c r="C56" s="74"/>
      <c r="D56" s="74"/>
      <c r="E56" s="74"/>
      <c r="F56" s="74"/>
      <c r="G56" s="74"/>
      <c r="H56" s="74"/>
      <c r="I56" s="74" t="s">
        <v>121</v>
      </c>
      <c r="J56" s="74"/>
      <c r="K56" s="74"/>
      <c r="L56" s="74"/>
      <c r="M56" s="74"/>
      <c r="N56" s="74"/>
      <c r="O56" s="74"/>
      <c r="P56" s="74"/>
      <c r="Q56" s="74"/>
      <c r="R56" s="74"/>
      <c r="S56" s="74"/>
      <c r="T56" s="74"/>
      <c r="U56" s="74"/>
      <c r="V56" s="74"/>
      <c r="W56" s="74"/>
      <c r="X56" s="74"/>
      <c r="Y56" s="74"/>
      <c r="Z56" s="74"/>
      <c r="AA56" s="74" t="s">
        <v>104</v>
      </c>
      <c r="AB56" s="74"/>
      <c r="AC56" s="74"/>
      <c r="AD56" s="74"/>
      <c r="AE56" s="74"/>
      <c r="AF56" s="74"/>
      <c r="AG56" s="74"/>
      <c r="AH56" s="74"/>
      <c r="AI56" s="74" t="s">
        <v>104</v>
      </c>
      <c r="AJ56" s="74"/>
      <c r="AK56" s="74"/>
      <c r="AL56" s="74"/>
      <c r="AM56" s="74"/>
      <c r="AN56" s="74"/>
      <c r="AO56" s="74"/>
    </row>
    <row r="57" spans="1:41" x14ac:dyDescent="0.2">
      <c r="A57" s="74"/>
      <c r="B57" s="74"/>
      <c r="C57" s="74"/>
      <c r="D57" s="74"/>
      <c r="E57" s="74"/>
      <c r="F57" s="74"/>
      <c r="G57" s="74"/>
      <c r="H57" s="74"/>
      <c r="I57" s="74"/>
      <c r="J57" s="74"/>
      <c r="K57" s="74"/>
      <c r="L57" s="74"/>
      <c r="M57" s="74"/>
      <c r="N57" s="74"/>
      <c r="O57" s="74"/>
      <c r="P57" s="74"/>
      <c r="Q57" s="74"/>
      <c r="R57" s="74"/>
      <c r="S57" s="74"/>
      <c r="T57" s="74"/>
      <c r="U57" s="74"/>
      <c r="V57" s="74"/>
      <c r="W57" s="74"/>
      <c r="X57" s="74"/>
      <c r="Y57" s="74"/>
      <c r="Z57" s="74"/>
      <c r="AA57" s="98" t="s">
        <v>105</v>
      </c>
      <c r="AB57" s="98" t="s">
        <v>106</v>
      </c>
      <c r="AC57" s="98" t="s">
        <v>107</v>
      </c>
      <c r="AD57" s="98" t="s">
        <v>108</v>
      </c>
      <c r="AE57" s="98" t="s">
        <v>109</v>
      </c>
      <c r="AF57" s="98" t="s">
        <v>110</v>
      </c>
      <c r="AG57" s="98" t="s">
        <v>111</v>
      </c>
      <c r="AH57" s="74"/>
      <c r="AI57" s="98" t="s">
        <v>105</v>
      </c>
      <c r="AJ57" s="98" t="s">
        <v>106</v>
      </c>
      <c r="AK57" s="98" t="s">
        <v>107</v>
      </c>
      <c r="AL57" s="98" t="s">
        <v>108</v>
      </c>
      <c r="AM57" s="98" t="s">
        <v>109</v>
      </c>
      <c r="AN57" s="98" t="s">
        <v>110</v>
      </c>
      <c r="AO57" s="98" t="s">
        <v>111</v>
      </c>
    </row>
    <row r="58" spans="1:41" x14ac:dyDescent="0.2">
      <c r="A58" s="74" t="s">
        <v>99</v>
      </c>
      <c r="B58" s="74" t="s">
        <v>182</v>
      </c>
      <c r="C58" s="74" t="s">
        <v>183</v>
      </c>
      <c r="D58" s="74" t="s">
        <v>114</v>
      </c>
      <c r="E58" s="74"/>
      <c r="F58" s="74"/>
      <c r="G58" s="74"/>
      <c r="H58" s="74"/>
      <c r="I58" s="74" t="s">
        <v>99</v>
      </c>
      <c r="J58" s="74" t="s">
        <v>182</v>
      </c>
      <c r="K58" s="74" t="s">
        <v>183</v>
      </c>
      <c r="L58" s="74" t="s">
        <v>114</v>
      </c>
      <c r="M58" s="74"/>
      <c r="N58" s="74"/>
      <c r="O58" s="74"/>
      <c r="P58" s="74"/>
      <c r="Q58" s="74"/>
      <c r="R58" s="74"/>
      <c r="S58" s="74"/>
      <c r="T58" s="74"/>
      <c r="U58" s="74"/>
      <c r="V58" s="74"/>
      <c r="W58" s="74"/>
      <c r="X58" s="74"/>
      <c r="Y58" s="74"/>
      <c r="Z58" s="74"/>
      <c r="AA58" s="74" t="s">
        <v>122</v>
      </c>
      <c r="AB58" s="74">
        <v>2581.0587</v>
      </c>
      <c r="AC58" s="74">
        <v>2</v>
      </c>
      <c r="AD58" s="74">
        <v>1290.529</v>
      </c>
      <c r="AE58" s="74">
        <v>24.717569999999998</v>
      </c>
      <c r="AF58" s="99">
        <v>5.5500000000000001E-5</v>
      </c>
      <c r="AG58" s="74">
        <v>3.8852938350000001</v>
      </c>
      <c r="AH58" s="74"/>
      <c r="AI58" s="74" t="s">
        <v>122</v>
      </c>
      <c r="AJ58" s="74">
        <v>2370.0219999999999</v>
      </c>
      <c r="AK58" s="74">
        <v>2</v>
      </c>
      <c r="AL58" s="74">
        <v>1185.011172</v>
      </c>
      <c r="AM58" s="74">
        <v>8.1377070000000007</v>
      </c>
      <c r="AN58" s="7">
        <v>5.8430000000000001E-3</v>
      </c>
      <c r="AO58" s="74">
        <v>3.885294</v>
      </c>
    </row>
    <row r="59" spans="1:41" ht="16" thickBot="1" x14ac:dyDescent="0.25">
      <c r="A59" s="93" t="s">
        <v>116</v>
      </c>
      <c r="B59" s="93"/>
      <c r="C59" s="93"/>
      <c r="D59" s="93"/>
      <c r="E59" s="74"/>
      <c r="F59" s="74"/>
      <c r="G59" s="74"/>
      <c r="H59" s="100"/>
      <c r="I59" s="93" t="s">
        <v>116</v>
      </c>
      <c r="J59" s="93"/>
      <c r="K59" s="93"/>
      <c r="L59" s="93"/>
      <c r="M59" s="74"/>
      <c r="N59" s="74"/>
      <c r="O59" s="74"/>
      <c r="P59" s="74"/>
      <c r="Q59" s="74"/>
      <c r="R59" s="74"/>
      <c r="S59" s="74"/>
      <c r="T59" s="74"/>
      <c r="U59" s="74"/>
      <c r="V59" s="74"/>
      <c r="W59" s="74"/>
      <c r="X59" s="74"/>
      <c r="Y59" s="74"/>
      <c r="Z59" s="74"/>
      <c r="AA59" s="74" t="s">
        <v>123</v>
      </c>
      <c r="AB59" s="74">
        <v>1209.0083999999999</v>
      </c>
      <c r="AC59" s="74">
        <v>1</v>
      </c>
      <c r="AD59" s="74">
        <v>1209.008</v>
      </c>
      <c r="AE59" s="74">
        <v>23.156189999999999</v>
      </c>
      <c r="AF59" s="7">
        <v>4.2499999999999998E-4</v>
      </c>
      <c r="AG59" s="74">
        <v>4.7472253469999997</v>
      </c>
      <c r="AH59" s="74"/>
      <c r="AI59" s="74" t="s">
        <v>123</v>
      </c>
      <c r="AJ59" s="74">
        <v>5063.1980000000003</v>
      </c>
      <c r="AK59" s="74">
        <v>1</v>
      </c>
      <c r="AL59" s="74">
        <v>5063.1984499999999</v>
      </c>
      <c r="AM59" s="74">
        <v>34.76999</v>
      </c>
      <c r="AN59" s="99">
        <v>7.2899999999999997E-5</v>
      </c>
      <c r="AO59" s="74">
        <v>4.7472250000000003</v>
      </c>
    </row>
    <row r="60" spans="1:41" x14ac:dyDescent="0.2">
      <c r="A60" s="74" t="s">
        <v>101</v>
      </c>
      <c r="B60" s="74">
        <v>2</v>
      </c>
      <c r="C60" s="74">
        <v>2</v>
      </c>
      <c r="D60" s="74">
        <v>4</v>
      </c>
      <c r="E60" s="74"/>
      <c r="F60" s="74"/>
      <c r="G60" s="74"/>
      <c r="H60" s="74"/>
      <c r="I60" s="74" t="s">
        <v>101</v>
      </c>
      <c r="J60" s="74">
        <v>2</v>
      </c>
      <c r="K60" s="74">
        <v>2</v>
      </c>
      <c r="L60" s="74">
        <v>4</v>
      </c>
      <c r="M60" s="74"/>
      <c r="N60" s="74"/>
      <c r="O60" s="74"/>
      <c r="P60" s="74"/>
      <c r="Q60" s="74"/>
      <c r="R60" s="74"/>
      <c r="S60" s="74"/>
      <c r="T60" s="74"/>
      <c r="U60" s="74"/>
      <c r="V60" s="74"/>
      <c r="W60" s="74"/>
      <c r="X60" s="74"/>
      <c r="Y60" s="74"/>
      <c r="Z60" s="74"/>
      <c r="AA60" s="74" t="s">
        <v>124</v>
      </c>
      <c r="AB60" s="74">
        <v>373.37520999999998</v>
      </c>
      <c r="AC60" s="74">
        <v>2</v>
      </c>
      <c r="AD60" s="74">
        <v>186.6876</v>
      </c>
      <c r="AE60" s="74">
        <v>3.5756359999999998</v>
      </c>
      <c r="AF60" s="7">
        <v>6.0519999999999997E-2</v>
      </c>
      <c r="AG60" s="74">
        <v>3.8852938350000001</v>
      </c>
      <c r="AH60" s="74"/>
      <c r="AI60" s="74" t="s">
        <v>124</v>
      </c>
      <c r="AJ60" s="74">
        <v>216.709</v>
      </c>
      <c r="AK60" s="74">
        <v>2</v>
      </c>
      <c r="AL60" s="74">
        <v>108.3545167</v>
      </c>
      <c r="AM60" s="74">
        <v>0.74409199999999998</v>
      </c>
      <c r="AN60" s="7">
        <v>0.495869</v>
      </c>
      <c r="AO60" s="74">
        <v>3.885294</v>
      </c>
    </row>
    <row r="61" spans="1:41" x14ac:dyDescent="0.2">
      <c r="A61" s="74" t="s">
        <v>102</v>
      </c>
      <c r="B61" s="74">
        <v>0</v>
      </c>
      <c r="C61" s="74">
        <v>5.3010299999999999</v>
      </c>
      <c r="D61" s="74">
        <v>5.3010299999999999</v>
      </c>
      <c r="E61" s="74"/>
      <c r="F61" s="74"/>
      <c r="G61" s="74"/>
      <c r="H61" s="74"/>
      <c r="I61" s="74" t="s">
        <v>102</v>
      </c>
      <c r="J61" s="74">
        <v>5.6021000000000001</v>
      </c>
      <c r="K61" s="74">
        <v>8.5593079999999997</v>
      </c>
      <c r="L61" s="74">
        <v>14.16137</v>
      </c>
      <c r="M61" s="74"/>
      <c r="N61" s="74"/>
      <c r="O61" s="74"/>
      <c r="P61" s="74"/>
      <c r="Q61" s="74"/>
      <c r="R61" s="74"/>
      <c r="S61" s="74"/>
      <c r="T61" s="74"/>
      <c r="U61" s="74"/>
      <c r="V61" s="74"/>
      <c r="W61" s="74"/>
      <c r="X61" s="74"/>
      <c r="Y61" s="74"/>
      <c r="Z61" s="74"/>
      <c r="AA61" s="74" t="s">
        <v>125</v>
      </c>
      <c r="AB61" s="74">
        <v>626.53227000000004</v>
      </c>
      <c r="AC61" s="74">
        <v>12</v>
      </c>
      <c r="AD61" s="74">
        <v>52.211019999999998</v>
      </c>
      <c r="AE61" s="74"/>
      <c r="AF61" s="74"/>
      <c r="AG61" s="74"/>
      <c r="AH61" s="74"/>
      <c r="AI61" s="74" t="s">
        <v>125</v>
      </c>
      <c r="AJ61" s="74">
        <v>1747.4369999999999</v>
      </c>
      <c r="AK61" s="74">
        <v>12</v>
      </c>
      <c r="AL61" s="74">
        <v>145.61978329999999</v>
      </c>
      <c r="AM61" s="74"/>
      <c r="AN61" s="74"/>
      <c r="AO61" s="74"/>
    </row>
    <row r="62" spans="1:41" x14ac:dyDescent="0.2">
      <c r="A62" s="74" t="s">
        <v>96</v>
      </c>
      <c r="B62" s="74">
        <v>0</v>
      </c>
      <c r="C62" s="76">
        <v>2.65</v>
      </c>
      <c r="D62" s="11">
        <v>1.33</v>
      </c>
      <c r="E62" s="76"/>
      <c r="F62" s="74"/>
      <c r="G62" s="74"/>
      <c r="H62" s="74"/>
      <c r="I62" s="74" t="s">
        <v>96</v>
      </c>
      <c r="J62" s="76">
        <v>2.8</v>
      </c>
      <c r="K62" s="76">
        <v>4.28</v>
      </c>
      <c r="L62" s="11">
        <v>3.54</v>
      </c>
      <c r="M62" s="74"/>
      <c r="N62" s="74"/>
      <c r="O62" s="74"/>
      <c r="P62" s="74"/>
      <c r="Q62" s="74"/>
      <c r="R62" s="74"/>
      <c r="S62" s="74"/>
      <c r="T62" s="74"/>
      <c r="U62" s="74"/>
      <c r="V62" s="74"/>
      <c r="W62" s="74"/>
      <c r="X62" s="74"/>
      <c r="Y62" s="74"/>
      <c r="Z62" s="74"/>
      <c r="AA62" s="74"/>
      <c r="AB62" s="74"/>
      <c r="AC62" s="74"/>
      <c r="AD62" s="74"/>
      <c r="AE62" s="74"/>
      <c r="AF62" s="74"/>
      <c r="AG62" s="74"/>
      <c r="AH62" s="74"/>
      <c r="AI62" s="74"/>
      <c r="AJ62" s="74"/>
      <c r="AK62" s="74"/>
      <c r="AL62" s="74"/>
      <c r="AM62" s="74"/>
      <c r="AN62" s="74"/>
      <c r="AO62" s="74"/>
    </row>
    <row r="63" spans="1:41" ht="16" thickBot="1" x14ac:dyDescent="0.25">
      <c r="A63" s="74" t="s">
        <v>103</v>
      </c>
      <c r="B63" s="74">
        <v>0</v>
      </c>
      <c r="C63" s="76">
        <v>0</v>
      </c>
      <c r="D63" s="76">
        <v>2.34</v>
      </c>
      <c r="E63" s="101">
        <v>1.53</v>
      </c>
      <c r="F63" s="74"/>
      <c r="G63" s="74"/>
      <c r="H63" s="74"/>
      <c r="I63" s="74" t="s">
        <v>103</v>
      </c>
      <c r="J63" s="76">
        <v>0.02</v>
      </c>
      <c r="K63" s="76">
        <v>0.03</v>
      </c>
      <c r="L63" s="76">
        <v>0.75</v>
      </c>
      <c r="M63" s="101">
        <v>0.86</v>
      </c>
      <c r="N63" s="74"/>
      <c r="O63" s="74"/>
      <c r="P63" s="74"/>
      <c r="Q63" s="74"/>
      <c r="R63" s="74"/>
      <c r="S63" s="74"/>
      <c r="T63" s="74"/>
      <c r="U63" s="74"/>
      <c r="V63" s="74"/>
      <c r="W63" s="74"/>
      <c r="X63" s="74"/>
      <c r="Y63" s="74"/>
      <c r="Z63" s="74"/>
      <c r="AA63" s="103" t="s">
        <v>114</v>
      </c>
      <c r="AB63" s="103">
        <v>4789.9745999999996</v>
      </c>
      <c r="AC63" s="103">
        <v>17</v>
      </c>
      <c r="AD63" s="103"/>
      <c r="AE63" s="103"/>
      <c r="AF63" s="103"/>
      <c r="AG63" s="103"/>
      <c r="AH63" s="74"/>
      <c r="AI63" s="103" t="s">
        <v>114</v>
      </c>
      <c r="AJ63" s="103">
        <v>9397.3670000000002</v>
      </c>
      <c r="AK63" s="103">
        <v>17</v>
      </c>
      <c r="AL63" s="103"/>
      <c r="AM63" s="103"/>
      <c r="AN63" s="103"/>
      <c r="AO63" s="103"/>
    </row>
    <row r="64" spans="1:41" x14ac:dyDescent="0.2">
      <c r="A64" s="74"/>
      <c r="B64" s="74"/>
      <c r="C64" s="74"/>
      <c r="D64" s="74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  <c r="R64" s="74"/>
      <c r="S64" s="74"/>
      <c r="T64" s="74"/>
      <c r="U64" s="74"/>
      <c r="V64" s="74"/>
      <c r="W64" s="74"/>
      <c r="X64" s="74"/>
      <c r="Y64" s="74"/>
      <c r="Z64" s="74"/>
      <c r="AA64" s="74"/>
      <c r="AB64" s="74"/>
      <c r="AC64" s="74"/>
      <c r="AD64" s="74"/>
      <c r="AE64" s="74"/>
      <c r="AF64" s="74"/>
      <c r="AG64" s="74"/>
      <c r="AH64" s="74"/>
      <c r="AI64" s="74"/>
      <c r="AJ64" s="74"/>
      <c r="AK64" s="74"/>
      <c r="AL64" s="74"/>
      <c r="AM64" s="74"/>
      <c r="AN64" s="74"/>
      <c r="AO64" s="74"/>
    </row>
    <row r="65" spans="1:41" ht="16" thickBot="1" x14ac:dyDescent="0.25">
      <c r="A65" s="93" t="s">
        <v>117</v>
      </c>
      <c r="B65" s="93"/>
      <c r="C65" s="93"/>
      <c r="D65" s="93"/>
      <c r="E65" s="74"/>
      <c r="F65" s="74"/>
      <c r="G65" s="74"/>
      <c r="H65" s="100"/>
      <c r="I65" s="93" t="s">
        <v>117</v>
      </c>
      <c r="J65" s="93"/>
      <c r="K65" s="93"/>
      <c r="L65" s="93"/>
      <c r="M65" s="74"/>
      <c r="N65" s="74"/>
      <c r="O65" s="74"/>
      <c r="P65" s="74"/>
      <c r="Q65" s="74"/>
      <c r="R65" s="74"/>
      <c r="S65" s="74"/>
      <c r="T65" s="74"/>
      <c r="U65" s="74"/>
      <c r="V65" s="74"/>
      <c r="W65" s="74"/>
      <c r="X65" s="74"/>
      <c r="Y65" s="74"/>
      <c r="Z65" s="74"/>
      <c r="AA65" s="74"/>
      <c r="AB65" s="74"/>
      <c r="AC65" s="74"/>
      <c r="AD65" s="74"/>
      <c r="AE65" s="74"/>
      <c r="AF65" s="74"/>
      <c r="AG65" s="74"/>
      <c r="AH65" s="74"/>
      <c r="AI65" s="74"/>
      <c r="AJ65" s="74"/>
      <c r="AK65" s="74"/>
      <c r="AL65" s="74"/>
      <c r="AM65" s="74"/>
      <c r="AN65" s="74"/>
      <c r="AO65" s="74"/>
    </row>
    <row r="66" spans="1:41" x14ac:dyDescent="0.2">
      <c r="A66" s="74" t="s">
        <v>101</v>
      </c>
      <c r="B66" s="74">
        <v>2</v>
      </c>
      <c r="C66" s="74">
        <v>2</v>
      </c>
      <c r="D66" s="74">
        <v>4</v>
      </c>
      <c r="E66" s="74"/>
      <c r="F66" s="74"/>
      <c r="G66" s="74"/>
      <c r="H66" s="74"/>
      <c r="I66" s="74" t="s">
        <v>101</v>
      </c>
      <c r="J66" s="74">
        <v>2</v>
      </c>
      <c r="K66" s="74">
        <v>2</v>
      </c>
      <c r="L66" s="74">
        <v>4</v>
      </c>
      <c r="M66" s="74"/>
      <c r="N66" s="74"/>
      <c r="O66" s="74"/>
      <c r="P66" s="74"/>
      <c r="Q66" s="74"/>
      <c r="R66" s="74"/>
      <c r="S66" s="74"/>
      <c r="T66" s="74"/>
      <c r="U66" s="74"/>
      <c r="V66" s="74"/>
      <c r="W66" s="74"/>
      <c r="X66" s="74"/>
      <c r="Y66" s="74"/>
      <c r="Z66" s="74"/>
      <c r="AA66" s="74"/>
      <c r="AB66" s="74"/>
      <c r="AC66" s="74"/>
      <c r="AD66" s="74"/>
      <c r="AE66" s="74"/>
      <c r="AF66" s="74"/>
      <c r="AG66" s="74"/>
      <c r="AH66" s="74"/>
      <c r="AI66" s="74"/>
      <c r="AJ66" s="74"/>
      <c r="AK66" s="74"/>
      <c r="AL66" s="74"/>
      <c r="AM66" s="74"/>
      <c r="AN66" s="74"/>
      <c r="AO66" s="74"/>
    </row>
    <row r="67" spans="1:41" x14ac:dyDescent="0.2">
      <c r="A67" s="74" t="s">
        <v>102</v>
      </c>
      <c r="B67" s="74">
        <v>3.4314</v>
      </c>
      <c r="C67" s="74">
        <v>7.1383029999999996</v>
      </c>
      <c r="D67" s="74">
        <v>10.56967</v>
      </c>
      <c r="E67" s="74"/>
      <c r="F67" s="74"/>
      <c r="G67" s="74"/>
      <c r="H67" s="74"/>
      <c r="I67" s="74" t="s">
        <v>102</v>
      </c>
      <c r="J67" s="74">
        <v>6.9878999999999998</v>
      </c>
      <c r="K67" s="74">
        <v>9.0606030000000004</v>
      </c>
      <c r="L67" s="74">
        <v>16.048539999999999</v>
      </c>
      <c r="M67" s="74"/>
      <c r="N67" s="74"/>
      <c r="O67" s="74"/>
      <c r="P67" s="74"/>
      <c r="Q67" s="74"/>
      <c r="R67" s="74"/>
      <c r="S67" s="74"/>
      <c r="T67" s="74"/>
      <c r="U67" s="74"/>
      <c r="V67" s="74"/>
      <c r="W67" s="74"/>
      <c r="X67" s="74"/>
      <c r="Y67" s="74"/>
      <c r="Z67" s="74"/>
      <c r="AA67" s="74"/>
      <c r="AB67" s="74"/>
      <c r="AC67" s="74"/>
      <c r="AD67" s="74"/>
      <c r="AE67" s="74"/>
      <c r="AF67" s="74"/>
      <c r="AG67" s="74"/>
      <c r="AH67" s="74"/>
      <c r="AI67" s="74"/>
      <c r="AJ67" s="74"/>
      <c r="AK67" s="74"/>
      <c r="AL67" s="74"/>
      <c r="AM67" s="74"/>
      <c r="AN67" s="74"/>
      <c r="AO67" s="74"/>
    </row>
    <row r="68" spans="1:41" x14ac:dyDescent="0.2">
      <c r="A68" s="74" t="s">
        <v>96</v>
      </c>
      <c r="B68" s="76">
        <v>1.72</v>
      </c>
      <c r="C68" s="76">
        <v>3.57</v>
      </c>
      <c r="D68" s="11">
        <v>2.64</v>
      </c>
      <c r="E68" s="74"/>
      <c r="F68" s="74"/>
      <c r="G68" s="74"/>
      <c r="H68" s="74"/>
      <c r="I68" s="74" t="s">
        <v>96</v>
      </c>
      <c r="J68" s="76">
        <v>3.49</v>
      </c>
      <c r="K68" s="76">
        <v>4.53</v>
      </c>
      <c r="L68" s="11">
        <v>4.01</v>
      </c>
      <c r="M68" s="74"/>
      <c r="N68" s="74"/>
      <c r="O68" s="74"/>
      <c r="P68" s="74"/>
      <c r="Q68" s="74"/>
      <c r="R68" s="74"/>
      <c r="S68" s="74"/>
      <c r="T68" s="74"/>
      <c r="U68" s="74"/>
      <c r="V68" s="74"/>
      <c r="W68" s="74"/>
      <c r="X68" s="74"/>
      <c r="Y68" s="74"/>
      <c r="Z68" s="74"/>
      <c r="AA68" s="74"/>
      <c r="AB68" s="74"/>
      <c r="AC68" s="74"/>
      <c r="AD68" s="74"/>
      <c r="AE68" s="74"/>
      <c r="AF68" s="74"/>
      <c r="AG68" s="74"/>
      <c r="AH68" s="74"/>
      <c r="AI68" s="74"/>
      <c r="AJ68" s="74"/>
      <c r="AK68" s="74"/>
      <c r="AL68" s="74"/>
      <c r="AM68" s="74"/>
      <c r="AN68" s="74"/>
      <c r="AO68" s="74"/>
    </row>
    <row r="69" spans="1:41" x14ac:dyDescent="0.2">
      <c r="A69" s="74" t="s">
        <v>103</v>
      </c>
      <c r="B69" s="76">
        <v>0.34</v>
      </c>
      <c r="C69" s="76">
        <v>0.06</v>
      </c>
      <c r="D69" s="76">
        <v>1.28</v>
      </c>
      <c r="E69" s="101">
        <v>1.1299999999999999</v>
      </c>
      <c r="F69" s="74"/>
      <c r="G69" s="74"/>
      <c r="H69" s="74"/>
      <c r="I69" s="74" t="s">
        <v>103</v>
      </c>
      <c r="J69" s="76">
        <v>0.02</v>
      </c>
      <c r="K69" s="76">
        <v>0</v>
      </c>
      <c r="L69" s="76">
        <v>0.36</v>
      </c>
      <c r="M69" s="101">
        <v>0.6</v>
      </c>
      <c r="N69" s="74"/>
      <c r="O69" s="74"/>
      <c r="P69" s="74"/>
      <c r="Q69" s="74"/>
      <c r="R69" s="74"/>
      <c r="S69" s="74"/>
      <c r="T69" s="74"/>
      <c r="U69" s="74"/>
      <c r="V69" s="104"/>
      <c r="W69" s="104"/>
      <c r="X69" s="104"/>
      <c r="Y69" s="104"/>
      <c r="Z69" s="104"/>
      <c r="AA69" s="104"/>
      <c r="AB69" s="74"/>
      <c r="AC69" s="74"/>
      <c r="AD69" s="74"/>
      <c r="AE69" s="74"/>
      <c r="AF69" s="74"/>
      <c r="AG69" s="74"/>
      <c r="AH69" s="74"/>
      <c r="AI69" s="74"/>
      <c r="AJ69" s="74"/>
      <c r="AK69" s="74"/>
      <c r="AL69" s="74"/>
      <c r="AM69" s="74"/>
      <c r="AN69" s="74"/>
      <c r="AO69" s="74"/>
    </row>
    <row r="70" spans="1:41" x14ac:dyDescent="0.2">
      <c r="A70" s="74"/>
      <c r="B70" s="74"/>
      <c r="C70" s="74"/>
      <c r="D70" s="74"/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  <c r="P70" s="74"/>
      <c r="Q70" s="74"/>
      <c r="R70" s="74"/>
      <c r="S70" s="74"/>
      <c r="T70" s="74"/>
      <c r="U70" s="74"/>
      <c r="V70" s="74"/>
      <c r="W70" s="74"/>
      <c r="X70" s="74"/>
      <c r="Y70" s="74"/>
      <c r="Z70" s="74"/>
      <c r="AA70" s="74"/>
      <c r="AB70" s="74"/>
      <c r="AC70" s="74"/>
      <c r="AD70" s="74"/>
      <c r="AE70" s="74"/>
      <c r="AF70" s="74"/>
      <c r="AG70" s="74"/>
      <c r="AH70" s="74"/>
      <c r="AI70" s="74"/>
      <c r="AJ70" s="74"/>
      <c r="AK70" s="74"/>
      <c r="AL70" s="74"/>
      <c r="AM70" s="74"/>
      <c r="AN70" s="74"/>
      <c r="AO70" s="74"/>
    </row>
    <row r="71" spans="1:41" ht="16" thickBot="1" x14ac:dyDescent="0.25">
      <c r="A71" s="93" t="s">
        <v>114</v>
      </c>
      <c r="B71" s="93"/>
      <c r="C71" s="93"/>
      <c r="D71" s="93"/>
      <c r="E71" s="74"/>
      <c r="F71" s="74"/>
      <c r="G71" s="74"/>
      <c r="H71" s="100"/>
      <c r="I71" s="93" t="s">
        <v>114</v>
      </c>
      <c r="J71" s="93"/>
      <c r="K71" s="93"/>
      <c r="L71" s="93"/>
      <c r="M71" s="74"/>
      <c r="N71" s="74"/>
      <c r="O71" s="74"/>
      <c r="P71" s="74"/>
      <c r="Q71" s="74"/>
      <c r="R71" s="74"/>
      <c r="S71" s="74"/>
      <c r="T71" s="74"/>
      <c r="U71" s="74"/>
      <c r="V71" s="74"/>
      <c r="W71" s="74"/>
      <c r="X71" s="74"/>
      <c r="Y71" s="74"/>
      <c r="Z71" s="74"/>
      <c r="AA71" s="74"/>
      <c r="AB71" s="74"/>
      <c r="AC71" s="74"/>
      <c r="AD71" s="74"/>
      <c r="AE71" s="74"/>
      <c r="AF71" s="74"/>
      <c r="AG71" s="74"/>
      <c r="AH71" s="74"/>
      <c r="AI71" s="74"/>
      <c r="AJ71" s="74"/>
      <c r="AK71" s="74"/>
      <c r="AL71" s="74"/>
      <c r="AM71" s="74"/>
      <c r="AN71" s="74"/>
      <c r="AO71" s="74"/>
    </row>
    <row r="72" spans="1:41" x14ac:dyDescent="0.2">
      <c r="A72" s="74" t="s">
        <v>101</v>
      </c>
      <c r="B72" s="74">
        <v>4</v>
      </c>
      <c r="C72" s="74">
        <v>4</v>
      </c>
      <c r="D72" s="74"/>
      <c r="E72" s="74"/>
      <c r="F72" s="74"/>
      <c r="G72" s="74"/>
      <c r="H72" s="74"/>
      <c r="I72" s="74" t="s">
        <v>101</v>
      </c>
      <c r="J72" s="74">
        <v>4</v>
      </c>
      <c r="K72" s="74">
        <v>4</v>
      </c>
      <c r="L72" s="74"/>
      <c r="M72" s="74"/>
      <c r="N72" s="74"/>
      <c r="O72" s="74"/>
      <c r="P72" s="74"/>
      <c r="Q72" s="74"/>
      <c r="R72" s="74"/>
      <c r="S72" s="74"/>
      <c r="T72" s="74"/>
      <c r="U72" s="74"/>
      <c r="V72" s="74"/>
      <c r="W72" s="74"/>
      <c r="X72" s="74"/>
      <c r="Y72" s="74"/>
      <c r="Z72" s="74"/>
      <c r="AA72" s="74"/>
      <c r="AB72" s="74"/>
      <c r="AC72" s="74"/>
      <c r="AD72" s="74"/>
      <c r="AE72" s="74"/>
      <c r="AF72" s="74"/>
      <c r="AG72" s="74"/>
      <c r="AH72" s="74"/>
      <c r="AI72" s="74"/>
      <c r="AJ72" s="74"/>
      <c r="AK72" s="74"/>
      <c r="AL72" s="74"/>
      <c r="AM72" s="74"/>
      <c r="AN72" s="74"/>
      <c r="AO72" s="74"/>
    </row>
    <row r="73" spans="1:41" x14ac:dyDescent="0.2">
      <c r="A73" s="74" t="s">
        <v>102</v>
      </c>
      <c r="B73" s="74">
        <v>3.4314</v>
      </c>
      <c r="C73" s="74">
        <v>12.43933</v>
      </c>
      <c r="D73" s="74"/>
      <c r="E73" s="74"/>
      <c r="F73" s="74"/>
      <c r="G73" s="74"/>
      <c r="H73" s="74"/>
      <c r="I73" s="74" t="s">
        <v>102</v>
      </c>
      <c r="J73" s="74">
        <v>12.59</v>
      </c>
      <c r="K73" s="74">
        <v>17.619910000000001</v>
      </c>
      <c r="L73" s="74"/>
      <c r="M73" s="74"/>
      <c r="N73" s="74"/>
      <c r="O73" s="74"/>
      <c r="P73" s="74"/>
      <c r="Q73" s="74"/>
      <c r="R73" s="74"/>
      <c r="S73" s="74"/>
      <c r="T73" s="74"/>
      <c r="U73" s="74"/>
      <c r="V73" s="74"/>
      <c r="W73" s="74"/>
      <c r="X73" s="74"/>
      <c r="Y73" s="74"/>
      <c r="Z73" s="74"/>
      <c r="AA73" s="74"/>
      <c r="AB73" s="74"/>
      <c r="AC73" s="74"/>
      <c r="AD73" s="74"/>
      <c r="AE73" s="74"/>
      <c r="AF73" s="74"/>
      <c r="AG73" s="74"/>
      <c r="AH73" s="74"/>
      <c r="AI73" s="74"/>
      <c r="AJ73" s="74"/>
      <c r="AK73" s="74"/>
      <c r="AL73" s="74"/>
      <c r="AM73" s="74"/>
      <c r="AN73" s="74"/>
      <c r="AO73" s="74"/>
    </row>
    <row r="74" spans="1:41" x14ac:dyDescent="0.2">
      <c r="A74" s="74" t="s">
        <v>96</v>
      </c>
      <c r="B74" s="74">
        <v>0.85780000000000001</v>
      </c>
      <c r="C74" s="74">
        <v>3.1098330000000001</v>
      </c>
      <c r="D74" s="74"/>
      <c r="E74" s="74"/>
      <c r="F74" s="74"/>
      <c r="G74" s="74"/>
      <c r="H74" s="74"/>
      <c r="I74" s="74" t="s">
        <v>96</v>
      </c>
      <c r="J74" s="74">
        <v>3.1475</v>
      </c>
      <c r="K74" s="74">
        <v>4.4049779999999998</v>
      </c>
      <c r="L74" s="74"/>
      <c r="M74" s="74"/>
      <c r="N74" s="74"/>
      <c r="O74" s="74"/>
      <c r="P74" s="74"/>
      <c r="Q74" s="74"/>
      <c r="R74" s="74"/>
      <c r="S74" s="74"/>
      <c r="T74" s="74"/>
      <c r="U74" s="74"/>
      <c r="V74" s="74"/>
      <c r="W74" s="74"/>
      <c r="X74" s="74"/>
      <c r="Y74" s="74"/>
      <c r="Z74" s="74"/>
      <c r="AA74" s="74"/>
      <c r="AB74" s="74"/>
      <c r="AC74" s="74"/>
      <c r="AD74" s="74"/>
      <c r="AE74" s="74"/>
      <c r="AF74" s="74"/>
      <c r="AG74" s="74"/>
      <c r="AH74" s="74"/>
      <c r="AI74" s="74"/>
      <c r="AJ74" s="74"/>
      <c r="AK74" s="74"/>
      <c r="AL74" s="74"/>
      <c r="AM74" s="74"/>
      <c r="AN74" s="74"/>
      <c r="AO74" s="74"/>
    </row>
    <row r="75" spans="1:41" x14ac:dyDescent="0.2">
      <c r="A75" s="74" t="s">
        <v>103</v>
      </c>
      <c r="B75" s="74">
        <v>1.0958000000000001</v>
      </c>
      <c r="C75" s="74">
        <v>0.30240499999999998</v>
      </c>
      <c r="D75" s="74"/>
      <c r="E75" s="74"/>
      <c r="F75" s="74"/>
      <c r="G75" s="74"/>
      <c r="H75" s="74"/>
      <c r="I75" s="74" t="s">
        <v>103</v>
      </c>
      <c r="J75" s="74">
        <v>0.1731</v>
      </c>
      <c r="K75" s="74">
        <v>3.0950999999999999E-2</v>
      </c>
      <c r="L75" s="74"/>
      <c r="M75" s="74"/>
      <c r="N75" s="74"/>
      <c r="O75" s="74"/>
      <c r="P75" s="74"/>
      <c r="Q75" s="74"/>
      <c r="R75" s="74"/>
      <c r="S75" s="74"/>
      <c r="T75" s="74"/>
      <c r="U75" s="74"/>
      <c r="V75" s="74"/>
      <c r="W75" s="74"/>
      <c r="X75" s="74"/>
      <c r="Y75" s="74"/>
      <c r="Z75" s="74"/>
      <c r="AA75" s="74"/>
      <c r="AB75" s="74"/>
      <c r="AC75" s="74"/>
      <c r="AD75" s="74"/>
      <c r="AE75" s="74"/>
      <c r="AF75" s="74"/>
      <c r="AG75" s="74"/>
      <c r="AH75" s="74"/>
      <c r="AI75" s="74"/>
      <c r="AJ75" s="74"/>
      <c r="AK75" s="74"/>
      <c r="AL75" s="74"/>
      <c r="AM75" s="74"/>
      <c r="AN75" s="74"/>
      <c r="AO75" s="74"/>
    </row>
    <row r="76" spans="1:41" x14ac:dyDescent="0.2">
      <c r="A76" s="74"/>
      <c r="B76" s="74"/>
      <c r="C76" s="74"/>
      <c r="D76" s="74"/>
      <c r="E76" s="74"/>
      <c r="F76" s="74"/>
      <c r="G76" s="74"/>
      <c r="H76" s="74"/>
      <c r="I76" s="74"/>
      <c r="J76" s="74"/>
      <c r="K76" s="74"/>
      <c r="L76" s="74"/>
      <c r="M76" s="74"/>
      <c r="N76" s="74"/>
      <c r="O76" s="74"/>
      <c r="P76" s="74"/>
      <c r="Q76" s="74"/>
      <c r="R76" s="74"/>
      <c r="S76" s="74"/>
      <c r="T76" s="74"/>
      <c r="U76" s="74"/>
      <c r="V76" s="104"/>
      <c r="W76" s="104"/>
      <c r="X76" s="104"/>
      <c r="Y76" s="104"/>
      <c r="Z76" s="104"/>
      <c r="AA76" s="104"/>
      <c r="AB76" s="104"/>
      <c r="AC76" s="104"/>
      <c r="AD76" s="74"/>
      <c r="AE76" s="74"/>
      <c r="AF76" s="74"/>
      <c r="AG76" s="74"/>
      <c r="AH76" s="74"/>
      <c r="AI76" s="74"/>
      <c r="AJ76" s="74"/>
      <c r="AK76" s="74"/>
      <c r="AL76" s="74"/>
      <c r="AM76" s="74"/>
      <c r="AN76" s="74"/>
      <c r="AO76" s="74"/>
    </row>
    <row r="77" spans="1:41" x14ac:dyDescent="0.2">
      <c r="A77" s="74"/>
      <c r="B77" s="74"/>
      <c r="C77" s="74"/>
      <c r="D77" s="74"/>
      <c r="E77" s="74"/>
      <c r="F77" s="74"/>
      <c r="G77" s="74"/>
      <c r="H77" s="74"/>
      <c r="I77" s="74"/>
      <c r="J77" s="74"/>
      <c r="K77" s="74"/>
      <c r="L77" s="74"/>
      <c r="M77" s="74"/>
      <c r="N77" s="74"/>
      <c r="O77" s="74"/>
      <c r="P77" s="74"/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74"/>
      <c r="AB77" s="105"/>
      <c r="AC77" s="74"/>
      <c r="AD77" s="74"/>
      <c r="AE77" s="74"/>
      <c r="AF77" s="74"/>
      <c r="AG77" s="74"/>
      <c r="AH77" s="74"/>
      <c r="AI77" s="74"/>
      <c r="AJ77" s="74"/>
      <c r="AK77" s="74"/>
      <c r="AL77" s="74"/>
      <c r="AM77" s="74"/>
      <c r="AN77" s="74"/>
      <c r="AO77" s="74"/>
    </row>
    <row r="78" spans="1:41" ht="16" thickBot="1" x14ac:dyDescent="0.25">
      <c r="A78" s="74" t="s">
        <v>104</v>
      </c>
      <c r="B78" s="74"/>
      <c r="C78" s="74"/>
      <c r="D78" s="74"/>
      <c r="E78" s="74"/>
      <c r="F78" s="74"/>
      <c r="G78" s="74"/>
      <c r="H78" s="74"/>
      <c r="I78" s="74" t="s">
        <v>104</v>
      </c>
      <c r="J78" s="74"/>
      <c r="K78" s="74"/>
      <c r="L78" s="74"/>
      <c r="M78" s="74"/>
      <c r="N78" s="74"/>
      <c r="O78" s="74"/>
      <c r="P78" s="74"/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74"/>
      <c r="AB78" s="74"/>
      <c r="AC78" s="74"/>
      <c r="AD78" s="74"/>
      <c r="AE78" s="74"/>
      <c r="AF78" s="74"/>
      <c r="AG78" s="74"/>
      <c r="AH78" s="74"/>
      <c r="AI78" s="74"/>
      <c r="AJ78" s="74"/>
      <c r="AK78" s="74"/>
      <c r="AL78" s="74"/>
      <c r="AM78" s="74"/>
      <c r="AN78" s="74"/>
      <c r="AO78" s="74"/>
    </row>
    <row r="79" spans="1:41" x14ac:dyDescent="0.2">
      <c r="A79" s="98" t="s">
        <v>105</v>
      </c>
      <c r="B79" s="98" t="s">
        <v>106</v>
      </c>
      <c r="C79" s="98" t="s">
        <v>107</v>
      </c>
      <c r="D79" s="98" t="s">
        <v>108</v>
      </c>
      <c r="E79" s="98" t="s">
        <v>109</v>
      </c>
      <c r="F79" s="98" t="s">
        <v>110</v>
      </c>
      <c r="G79" s="98" t="s">
        <v>111</v>
      </c>
      <c r="H79" s="104"/>
      <c r="I79" s="98" t="s">
        <v>105</v>
      </c>
      <c r="J79" s="98" t="s">
        <v>106</v>
      </c>
      <c r="K79" s="98" t="s">
        <v>107</v>
      </c>
      <c r="L79" s="98" t="s">
        <v>108</v>
      </c>
      <c r="M79" s="98" t="s">
        <v>109</v>
      </c>
      <c r="N79" s="98" t="s">
        <v>110</v>
      </c>
      <c r="O79" s="98" t="s">
        <v>111</v>
      </c>
      <c r="P79" s="74"/>
      <c r="Q79" s="74"/>
      <c r="R79" s="74"/>
      <c r="S79" s="74"/>
      <c r="T79" s="74"/>
      <c r="U79" s="74"/>
      <c r="V79" s="74"/>
      <c r="W79" s="74"/>
      <c r="X79" s="74"/>
      <c r="Y79" s="74"/>
      <c r="Z79" s="74"/>
      <c r="AA79" s="74"/>
      <c r="AB79" s="74"/>
      <c r="AC79" s="74"/>
      <c r="AD79" s="74"/>
      <c r="AE79" s="74"/>
      <c r="AF79" s="74"/>
      <c r="AG79" s="74"/>
      <c r="AH79" s="74"/>
      <c r="AI79" s="74"/>
      <c r="AJ79" s="74"/>
      <c r="AK79" s="74"/>
      <c r="AL79" s="74"/>
      <c r="AM79" s="74"/>
      <c r="AN79" s="74"/>
      <c r="AO79" s="74"/>
    </row>
    <row r="80" spans="1:41" x14ac:dyDescent="0.2">
      <c r="A80" s="74" t="s">
        <v>122</v>
      </c>
      <c r="B80" s="74">
        <v>3.4698000000000002</v>
      </c>
      <c r="C80" s="74">
        <v>1</v>
      </c>
      <c r="D80" s="74">
        <v>3.4698159999999998</v>
      </c>
      <c r="E80" s="74">
        <v>34.085070000000002</v>
      </c>
      <c r="F80" s="7">
        <v>4.3E-3</v>
      </c>
      <c r="G80" s="74">
        <v>7.708647</v>
      </c>
      <c r="H80" s="74"/>
      <c r="I80" s="74" t="s">
        <v>122</v>
      </c>
      <c r="J80" s="74">
        <v>0.44519999999999998</v>
      </c>
      <c r="K80" s="74">
        <v>1</v>
      </c>
      <c r="L80" s="74">
        <v>0.44517899999999999</v>
      </c>
      <c r="M80" s="74">
        <v>25.693519999999999</v>
      </c>
      <c r="N80" s="7">
        <v>0</v>
      </c>
      <c r="O80" s="74">
        <v>7.708647</v>
      </c>
      <c r="P80" s="74"/>
      <c r="Q80" s="74"/>
      <c r="R80" s="74"/>
      <c r="S80" s="74"/>
      <c r="T80" s="74"/>
      <c r="U80" s="74"/>
      <c r="V80" s="74"/>
      <c r="W80" s="74"/>
      <c r="X80" s="74"/>
      <c r="Y80" s="74"/>
      <c r="Z80" s="74"/>
      <c r="AA80" s="74"/>
      <c r="AB80" s="74"/>
      <c r="AC80" s="74"/>
      <c r="AD80" s="74"/>
      <c r="AE80" s="74"/>
      <c r="AF80" s="74"/>
      <c r="AG80" s="74"/>
      <c r="AH80" s="74"/>
      <c r="AI80" s="74"/>
      <c r="AJ80" s="74"/>
      <c r="AK80" s="74"/>
      <c r="AL80" s="74"/>
      <c r="AM80" s="74"/>
      <c r="AN80" s="74"/>
      <c r="AO80" s="74"/>
    </row>
    <row r="81" spans="1:41" x14ac:dyDescent="0.2">
      <c r="A81" s="74" t="s">
        <v>123</v>
      </c>
      <c r="B81" s="74">
        <v>10.143000000000001</v>
      </c>
      <c r="C81" s="74">
        <v>1</v>
      </c>
      <c r="D81" s="74">
        <v>10.142939999999999</v>
      </c>
      <c r="E81" s="74">
        <v>99.637209999999996</v>
      </c>
      <c r="F81" s="74">
        <v>5.9999999999999995E-4</v>
      </c>
      <c r="G81" s="74">
        <v>7.708647</v>
      </c>
      <c r="H81" s="74"/>
      <c r="I81" s="74" t="s">
        <v>123</v>
      </c>
      <c r="J81" s="74">
        <v>3.1625000000000001</v>
      </c>
      <c r="K81" s="74">
        <v>1</v>
      </c>
      <c r="L81" s="74">
        <v>3.1625009999999998</v>
      </c>
      <c r="M81" s="74">
        <v>182.5239</v>
      </c>
      <c r="N81" s="74">
        <v>0</v>
      </c>
      <c r="O81" s="74">
        <v>7.708647</v>
      </c>
      <c r="P81" s="74"/>
      <c r="Q81" s="74"/>
      <c r="R81" s="74"/>
      <c r="S81" s="74"/>
      <c r="T81" s="74"/>
      <c r="U81" s="74"/>
      <c r="V81" s="74"/>
      <c r="W81" s="74"/>
      <c r="X81" s="74"/>
      <c r="Y81" s="74"/>
      <c r="Z81" s="74"/>
      <c r="AA81" s="74"/>
      <c r="AB81" s="74"/>
      <c r="AC81" s="74"/>
      <c r="AD81" s="74"/>
      <c r="AE81" s="74"/>
      <c r="AF81" s="74"/>
      <c r="AG81" s="74"/>
      <c r="AH81" s="74"/>
      <c r="AI81" s="74"/>
      <c r="AJ81" s="74"/>
      <c r="AK81" s="74"/>
      <c r="AL81" s="74"/>
      <c r="AM81" s="74"/>
      <c r="AN81" s="74"/>
      <c r="AO81" s="74"/>
    </row>
    <row r="82" spans="1:41" x14ac:dyDescent="0.2">
      <c r="A82" s="74" t="s">
        <v>124</v>
      </c>
      <c r="B82" s="74">
        <v>0.31759999999999999</v>
      </c>
      <c r="C82" s="74">
        <v>1</v>
      </c>
      <c r="D82" s="74">
        <v>0.31764100000000001</v>
      </c>
      <c r="E82" s="74">
        <v>3.1202830000000001</v>
      </c>
      <c r="F82" s="74">
        <v>0.15210000000000001</v>
      </c>
      <c r="G82" s="74">
        <v>7.708647</v>
      </c>
      <c r="H82" s="74"/>
      <c r="I82" s="74" t="s">
        <v>124</v>
      </c>
      <c r="J82" s="74">
        <v>9.7799999999999998E-2</v>
      </c>
      <c r="K82" s="74">
        <v>1</v>
      </c>
      <c r="L82" s="74">
        <v>9.7810999999999995E-2</v>
      </c>
      <c r="M82" s="74">
        <v>5.6451789999999997</v>
      </c>
      <c r="N82" s="74">
        <v>0</v>
      </c>
      <c r="O82" s="74">
        <v>7.708647</v>
      </c>
      <c r="P82" s="74"/>
      <c r="Q82" s="74"/>
      <c r="R82" s="74"/>
      <c r="S82" s="74"/>
      <c r="T82" s="74"/>
      <c r="U82" s="74"/>
      <c r="V82" s="74"/>
      <c r="W82" s="74"/>
      <c r="X82" s="74"/>
      <c r="Y82" s="74"/>
      <c r="Z82" s="74"/>
      <c r="AA82" s="74"/>
      <c r="AB82" s="74"/>
      <c r="AC82" s="74"/>
      <c r="AD82" s="74"/>
      <c r="AE82" s="74"/>
      <c r="AF82" s="74"/>
      <c r="AG82" s="74"/>
      <c r="AH82" s="74"/>
      <c r="AI82" s="74"/>
      <c r="AJ82" s="74"/>
      <c r="AK82" s="74"/>
      <c r="AL82" s="74"/>
      <c r="AM82" s="74"/>
      <c r="AN82" s="74"/>
      <c r="AO82" s="74"/>
    </row>
    <row r="83" spans="1:41" x14ac:dyDescent="0.2">
      <c r="A83" s="74" t="s">
        <v>125</v>
      </c>
      <c r="B83" s="74">
        <v>0.40720000000000001</v>
      </c>
      <c r="C83" s="74">
        <v>4</v>
      </c>
      <c r="D83" s="74">
        <v>0.101799</v>
      </c>
      <c r="E83" s="74"/>
      <c r="F83" s="74"/>
      <c r="G83" s="74"/>
      <c r="H83" s="74"/>
      <c r="I83" s="74" t="s">
        <v>125</v>
      </c>
      <c r="J83" s="74">
        <v>6.93E-2</v>
      </c>
      <c r="K83" s="74">
        <v>4</v>
      </c>
      <c r="L83" s="74">
        <v>1.7326999999999999E-2</v>
      </c>
      <c r="M83" s="74"/>
      <c r="N83" s="74"/>
      <c r="O83" s="74"/>
      <c r="P83" s="74"/>
      <c r="Q83" s="74"/>
      <c r="R83" s="74"/>
      <c r="S83" s="74"/>
      <c r="T83" s="74"/>
      <c r="U83" s="74"/>
      <c r="V83" s="74"/>
      <c r="W83" s="74"/>
      <c r="X83" s="74"/>
      <c r="Y83" s="74"/>
      <c r="Z83" s="74"/>
      <c r="AA83" s="74"/>
      <c r="AB83" s="74"/>
      <c r="AC83" s="74"/>
      <c r="AD83" s="74"/>
      <c r="AE83" s="74"/>
      <c r="AF83" s="74"/>
      <c r="AG83" s="74"/>
      <c r="AH83" s="74"/>
      <c r="AI83" s="74"/>
      <c r="AJ83" s="74"/>
      <c r="AK83" s="74"/>
      <c r="AL83" s="74"/>
      <c r="AM83" s="74"/>
      <c r="AN83" s="74"/>
      <c r="AO83" s="74"/>
    </row>
    <row r="84" spans="1:41" x14ac:dyDescent="0.2">
      <c r="A84" s="74"/>
      <c r="B84" s="74"/>
      <c r="C84" s="74"/>
      <c r="D84" s="74"/>
      <c r="E84" s="74"/>
      <c r="F84" s="74"/>
      <c r="G84" s="74"/>
      <c r="H84" s="74"/>
      <c r="I84" s="74"/>
      <c r="J84" s="74"/>
      <c r="K84" s="74"/>
      <c r="L84" s="74"/>
      <c r="M84" s="74"/>
      <c r="N84" s="74"/>
      <c r="O84" s="74"/>
      <c r="P84" s="74"/>
      <c r="Q84" s="74"/>
      <c r="R84" s="74"/>
      <c r="S84" s="74"/>
      <c r="T84" s="74"/>
      <c r="U84" s="74"/>
      <c r="V84" s="74"/>
      <c r="W84" s="74"/>
      <c r="X84" s="74"/>
      <c r="Y84" s="74"/>
      <c r="Z84" s="74"/>
      <c r="AA84" s="74"/>
      <c r="AB84" s="74"/>
      <c r="AC84" s="74"/>
      <c r="AD84" s="74"/>
      <c r="AE84" s="74"/>
      <c r="AF84" s="74"/>
      <c r="AG84" s="74"/>
      <c r="AH84" s="74"/>
      <c r="AI84" s="74"/>
      <c r="AJ84" s="74"/>
      <c r="AK84" s="74"/>
      <c r="AL84" s="74"/>
      <c r="AM84" s="74"/>
      <c r="AN84" s="74"/>
      <c r="AO84" s="74"/>
    </row>
    <row r="85" spans="1:41" ht="16" thickBot="1" x14ac:dyDescent="0.25">
      <c r="A85" s="103" t="s">
        <v>114</v>
      </c>
      <c r="B85" s="103">
        <v>14.337999999999999</v>
      </c>
      <c r="C85" s="103">
        <v>7</v>
      </c>
      <c r="D85" s="103"/>
      <c r="E85" s="103"/>
      <c r="F85" s="103"/>
      <c r="G85" s="103"/>
      <c r="H85" s="74"/>
      <c r="I85" s="103" t="s">
        <v>114</v>
      </c>
      <c r="J85" s="103">
        <v>3.7747999999999999</v>
      </c>
      <c r="K85" s="103">
        <v>7</v>
      </c>
      <c r="L85" s="103"/>
      <c r="M85" s="103"/>
      <c r="N85" s="103"/>
      <c r="O85" s="103"/>
      <c r="P85" s="74"/>
      <c r="Q85" s="74"/>
      <c r="R85" s="74"/>
      <c r="S85" s="74"/>
      <c r="T85" s="74"/>
      <c r="U85" s="74"/>
      <c r="V85" s="74"/>
      <c r="W85" s="74"/>
      <c r="X85" s="74"/>
      <c r="Y85" s="74"/>
      <c r="Z85" s="74"/>
      <c r="AA85" s="74"/>
      <c r="AB85" s="74"/>
      <c r="AC85" s="74"/>
      <c r="AD85" s="74"/>
      <c r="AE85" s="74"/>
      <c r="AF85" s="74"/>
      <c r="AG85" s="74"/>
      <c r="AH85" s="74"/>
      <c r="AI85" s="74"/>
      <c r="AJ85" s="74"/>
      <c r="AK85" s="74"/>
      <c r="AL85" s="74"/>
      <c r="AM85" s="74"/>
      <c r="AN85" s="74"/>
      <c r="AO85" s="74"/>
    </row>
    <row r="86" spans="1:41" x14ac:dyDescent="0.2">
      <c r="A86" s="74"/>
      <c r="B86" s="74"/>
      <c r="C86" s="74"/>
      <c r="D86" s="74"/>
      <c r="E86" s="74"/>
      <c r="F86" s="74"/>
      <c r="G86" s="74"/>
      <c r="H86" s="74"/>
      <c r="I86" s="74"/>
      <c r="J86" s="74"/>
      <c r="K86" s="74"/>
      <c r="L86" s="74"/>
      <c r="M86" s="74"/>
      <c r="N86" s="74"/>
      <c r="O86" s="74"/>
      <c r="P86" s="74"/>
      <c r="Q86" s="74"/>
      <c r="R86" s="74"/>
      <c r="S86" s="74"/>
      <c r="T86" s="74"/>
      <c r="U86" s="74"/>
      <c r="V86" s="74"/>
      <c r="W86" s="74"/>
      <c r="X86" s="74"/>
      <c r="Y86" s="74"/>
      <c r="Z86" s="74"/>
      <c r="AA86" s="74"/>
      <c r="AB86" s="74"/>
      <c r="AC86" s="74"/>
      <c r="AD86" s="74"/>
      <c r="AE86" s="74"/>
      <c r="AF86" s="74"/>
      <c r="AG86" s="74"/>
      <c r="AH86" s="74"/>
      <c r="AI86" s="74"/>
      <c r="AJ86" s="74"/>
      <c r="AK86" s="74"/>
      <c r="AL86" s="74"/>
      <c r="AM86" s="74"/>
      <c r="AN86" s="74"/>
      <c r="AO86" s="74"/>
    </row>
    <row r="87" spans="1:41" x14ac:dyDescent="0.2">
      <c r="A87" s="74"/>
      <c r="B87" s="74"/>
      <c r="C87" s="74"/>
      <c r="D87" s="74"/>
      <c r="E87" s="74"/>
      <c r="F87" s="74"/>
      <c r="G87" s="74"/>
      <c r="H87" s="74"/>
      <c r="I87" s="74"/>
      <c r="J87" s="74"/>
      <c r="K87" s="74"/>
      <c r="L87" s="74"/>
      <c r="M87" s="74"/>
      <c r="N87" s="74"/>
      <c r="O87" s="74"/>
      <c r="P87" s="74"/>
      <c r="Q87" s="74"/>
      <c r="R87" s="74"/>
      <c r="S87" s="74"/>
      <c r="T87" s="74"/>
      <c r="U87" s="74"/>
      <c r="V87" s="74"/>
      <c r="W87" s="74"/>
      <c r="X87" s="74"/>
      <c r="Y87" s="74"/>
      <c r="Z87" s="74"/>
      <c r="AA87" s="74"/>
      <c r="AB87" s="74"/>
      <c r="AC87" s="74"/>
      <c r="AD87" s="74"/>
      <c r="AE87" s="74"/>
      <c r="AF87" s="74"/>
      <c r="AG87" s="74"/>
      <c r="AH87" s="74"/>
      <c r="AI87" s="74"/>
      <c r="AJ87" s="74"/>
      <c r="AK87" s="74"/>
      <c r="AL87" s="74"/>
      <c r="AM87" s="74"/>
      <c r="AN87" s="74"/>
      <c r="AO87" s="74"/>
    </row>
    <row r="88" spans="1:41" x14ac:dyDescent="0.2">
      <c r="A88" s="74"/>
      <c r="B88" s="74"/>
      <c r="C88" s="74"/>
      <c r="D88" s="74"/>
      <c r="E88" s="74"/>
      <c r="F88" s="74"/>
      <c r="G88" s="74"/>
      <c r="H88" s="74"/>
      <c r="I88" s="74"/>
      <c r="J88" s="74"/>
      <c r="K88" s="74"/>
      <c r="L88" s="74"/>
      <c r="M88" s="74"/>
      <c r="N88" s="74"/>
      <c r="O88" s="74"/>
      <c r="P88" s="74"/>
      <c r="Q88" s="74"/>
      <c r="R88" s="74"/>
      <c r="S88" s="74"/>
      <c r="T88" s="74"/>
      <c r="U88" s="74"/>
      <c r="V88" s="74"/>
      <c r="W88" s="74"/>
      <c r="X88" s="74"/>
      <c r="Y88" s="74"/>
      <c r="Z88" s="74"/>
      <c r="AA88" s="74"/>
      <c r="AB88" s="74"/>
      <c r="AC88" s="74"/>
      <c r="AD88" s="74"/>
      <c r="AE88" s="74"/>
      <c r="AF88" s="74"/>
      <c r="AG88" s="74"/>
      <c r="AH88" s="74"/>
      <c r="AI88" s="74"/>
      <c r="AJ88" s="74"/>
      <c r="AK88" s="74"/>
      <c r="AL88" s="74"/>
      <c r="AM88" s="74"/>
      <c r="AN88" s="74"/>
      <c r="AO88" s="74"/>
    </row>
    <row r="89" spans="1:41" x14ac:dyDescent="0.2">
      <c r="A89" s="74"/>
      <c r="B89" s="74"/>
      <c r="C89" s="74"/>
      <c r="D89" s="74"/>
      <c r="E89" s="74"/>
      <c r="F89" s="74"/>
      <c r="G89" s="74"/>
      <c r="H89" s="74"/>
      <c r="I89" s="74"/>
      <c r="J89" s="74"/>
      <c r="K89" s="74"/>
      <c r="L89" s="74"/>
      <c r="M89" s="74"/>
      <c r="N89" s="74"/>
      <c r="O89" s="74"/>
      <c r="P89" s="74"/>
      <c r="Q89" s="74"/>
      <c r="R89" s="74"/>
      <c r="S89" s="74"/>
      <c r="T89" s="74"/>
      <c r="U89" s="74"/>
      <c r="V89" s="74"/>
      <c r="W89" s="74"/>
      <c r="X89" s="74"/>
      <c r="Y89" s="74"/>
      <c r="Z89" s="74"/>
      <c r="AA89" s="74"/>
      <c r="AB89" s="74"/>
      <c r="AC89" s="74"/>
      <c r="AD89" s="74"/>
      <c r="AE89" s="74"/>
      <c r="AF89" s="74"/>
      <c r="AG89" s="74"/>
      <c r="AH89" s="74"/>
      <c r="AI89" s="74"/>
      <c r="AJ89" s="74"/>
      <c r="AK89" s="74"/>
      <c r="AL89" s="74"/>
      <c r="AM89" s="74"/>
      <c r="AN89" s="74"/>
      <c r="AO89" s="74"/>
    </row>
    <row r="90" spans="1:41" x14ac:dyDescent="0.2">
      <c r="A90" s="74"/>
      <c r="B90" s="74"/>
      <c r="C90" s="74"/>
      <c r="D90" s="74"/>
      <c r="E90" s="74"/>
      <c r="F90" s="74"/>
      <c r="G90" s="74"/>
      <c r="H90" s="74"/>
      <c r="I90" s="74"/>
      <c r="J90" s="74"/>
      <c r="K90" s="74"/>
      <c r="L90" s="74"/>
      <c r="M90" s="74"/>
      <c r="N90" s="74"/>
      <c r="O90" s="74"/>
      <c r="P90" s="74"/>
      <c r="Q90" s="74"/>
      <c r="R90" s="74"/>
      <c r="S90" s="74"/>
      <c r="T90" s="74"/>
      <c r="U90" s="74"/>
      <c r="V90" s="74"/>
      <c r="W90" s="74"/>
      <c r="X90" s="74"/>
      <c r="Y90" s="74"/>
      <c r="Z90" s="74"/>
      <c r="AA90" s="74"/>
      <c r="AB90" s="74"/>
      <c r="AC90" s="74"/>
      <c r="AD90" s="74"/>
      <c r="AE90" s="74"/>
      <c r="AF90" s="74"/>
      <c r="AG90" s="74"/>
      <c r="AH90" s="74"/>
      <c r="AI90" s="74"/>
      <c r="AJ90" s="74"/>
      <c r="AK90" s="74"/>
      <c r="AL90" s="74"/>
      <c r="AM90" s="74"/>
      <c r="AN90" s="74"/>
      <c r="AO90" s="74"/>
    </row>
  </sheetData>
  <pageMargins left="0.7" right="0.7" top="0.75" bottom="0.75" header="0.3" footer="0.3"/>
  <pageSetup paperSize="9" scale="71" orientation="landscape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7D2F4-7BCE-8743-8CD4-BC5683B0E590}">
  <dimension ref="A1:O61"/>
  <sheetViews>
    <sheetView topLeftCell="A3" workbookViewId="0">
      <selection activeCell="F32" sqref="F32"/>
    </sheetView>
  </sheetViews>
  <sheetFormatPr baseColWidth="10" defaultColWidth="11.5" defaultRowHeight="15" x14ac:dyDescent="0.2"/>
  <sheetData>
    <row r="1" spans="1:14" x14ac:dyDescent="0.2">
      <c r="A1" s="31" t="s">
        <v>195</v>
      </c>
      <c r="M1" s="31"/>
    </row>
    <row r="2" spans="1:14" x14ac:dyDescent="0.2">
      <c r="B2" t="s">
        <v>9</v>
      </c>
      <c r="C2" t="s">
        <v>153</v>
      </c>
      <c r="F2" t="s">
        <v>196</v>
      </c>
    </row>
    <row r="3" spans="1:14" x14ac:dyDescent="0.2">
      <c r="C3" t="s">
        <v>160</v>
      </c>
      <c r="D3" t="s">
        <v>197</v>
      </c>
      <c r="I3" s="31" t="s">
        <v>32</v>
      </c>
    </row>
    <row r="4" spans="1:14" x14ac:dyDescent="0.2">
      <c r="A4" t="s">
        <v>198</v>
      </c>
      <c r="B4" s="6">
        <f>[2]ghiaccio!S15</f>
        <v>7.7323937598229682</v>
      </c>
      <c r="C4" s="6">
        <f>LOG10(344*10^4)</f>
        <v>6.53655844257153</v>
      </c>
      <c r="D4" s="6">
        <f>LOG10(154*10^4)</f>
        <v>6.1875207208364627</v>
      </c>
      <c r="F4" s="6">
        <f>B4-C4</f>
        <v>1.1958353172514382</v>
      </c>
      <c r="G4" s="6">
        <f>B4-D4</f>
        <v>1.5448730389865055</v>
      </c>
      <c r="I4" t="s">
        <v>199</v>
      </c>
      <c r="J4" s="6">
        <v>1.1958353172514382</v>
      </c>
      <c r="K4">
        <f>_xlfn.VAR.S(J4:J6)</f>
        <v>1.5965654646192914E-2</v>
      </c>
      <c r="L4" s="6">
        <f>AVERAGE(J4:J6)</f>
        <v>1.2335426661896527</v>
      </c>
      <c r="N4" s="6">
        <f>AVERAGE(J4:J9)</f>
        <v>1.2012556319035066</v>
      </c>
    </row>
    <row r="5" spans="1:14" x14ac:dyDescent="0.2">
      <c r="A5" t="s">
        <v>200</v>
      </c>
      <c r="B5" s="6">
        <f>[2]ghiaccio!S15</f>
        <v>7.7323937598229682</v>
      </c>
      <c r="C5" s="6">
        <f>LOG10(400*10^4)</f>
        <v>6.6020599913279625</v>
      </c>
      <c r="D5" s="6">
        <f>LOG10(612*10^4)</f>
        <v>6.7867514221455609</v>
      </c>
      <c r="F5" s="6">
        <f>B5-C5</f>
        <v>1.1303337684950057</v>
      </c>
      <c r="G5" s="6">
        <f>B5-D5</f>
        <v>0.94564233767740724</v>
      </c>
      <c r="I5" t="s">
        <v>199</v>
      </c>
      <c r="J5" s="6">
        <v>1.1303337684950057</v>
      </c>
      <c r="N5" s="6"/>
    </row>
    <row r="6" spans="1:14" x14ac:dyDescent="0.2">
      <c r="A6" t="s">
        <v>201</v>
      </c>
      <c r="B6" s="6">
        <f>[2]ghiaccio!S15</f>
        <v>7.7323937598229682</v>
      </c>
      <c r="C6" s="6">
        <f>LOG10(228*10^4)</f>
        <v>6.357934847000454</v>
      </c>
      <c r="D6" s="6">
        <f>LOG10(520*10^4)</f>
        <v>6.7160033436347994</v>
      </c>
      <c r="F6" s="6">
        <f>B6-C6</f>
        <v>1.3744589128225142</v>
      </c>
      <c r="G6" s="6">
        <f>B6-D6</f>
        <v>1.0163904161881687</v>
      </c>
      <c r="I6" t="s">
        <v>199</v>
      </c>
      <c r="J6" s="6">
        <v>1.3744589128225142</v>
      </c>
      <c r="N6" s="6"/>
    </row>
    <row r="7" spans="1:14" x14ac:dyDescent="0.2">
      <c r="I7" t="s">
        <v>202</v>
      </c>
      <c r="J7" s="6">
        <v>1.5448730389865055</v>
      </c>
      <c r="K7">
        <f>_xlfn.VAR.S(J7:J9)</f>
        <v>0.10722943443402766</v>
      </c>
      <c r="L7" s="6">
        <f>AVERAGE(J7:J9)</f>
        <v>1.1689685976173605</v>
      </c>
    </row>
    <row r="8" spans="1:14" x14ac:dyDescent="0.2">
      <c r="A8" s="31" t="s">
        <v>203</v>
      </c>
      <c r="B8" t="s">
        <v>9</v>
      </c>
      <c r="C8" t="s">
        <v>153</v>
      </c>
      <c r="I8" t="s">
        <v>202</v>
      </c>
      <c r="J8" s="6">
        <v>0.94564233767740724</v>
      </c>
      <c r="M8" s="31"/>
    </row>
    <row r="9" spans="1:14" x14ac:dyDescent="0.2">
      <c r="C9" t="s">
        <v>160</v>
      </c>
      <c r="D9" t="s">
        <v>197</v>
      </c>
      <c r="F9" t="s">
        <v>196</v>
      </c>
      <c r="I9" t="s">
        <v>202</v>
      </c>
      <c r="J9" s="6">
        <v>1.0163904161881687</v>
      </c>
    </row>
    <row r="10" spans="1:14" x14ac:dyDescent="0.2">
      <c r="A10" t="s">
        <v>198</v>
      </c>
      <c r="B10" s="6">
        <f>[2]ghiaccio!S16</f>
        <v>7.5622928644564746</v>
      </c>
      <c r="C10" s="6">
        <v>0</v>
      </c>
      <c r="D10" s="6">
        <v>0</v>
      </c>
      <c r="F10" s="6">
        <f>B10-C10</f>
        <v>7.5622928644564746</v>
      </c>
      <c r="G10" s="6">
        <f>B10-D10</f>
        <v>7.5622928644564746</v>
      </c>
      <c r="N10" s="6"/>
    </row>
    <row r="11" spans="1:14" x14ac:dyDescent="0.2">
      <c r="A11" t="s">
        <v>200</v>
      </c>
      <c r="B11" s="6">
        <f>[2]ghiaccio!S16</f>
        <v>7.5622928644564746</v>
      </c>
      <c r="C11" s="6">
        <v>0</v>
      </c>
      <c r="D11" s="6">
        <v>0</v>
      </c>
      <c r="F11" s="6">
        <f>B11-C11</f>
        <v>7.5622928644564746</v>
      </c>
      <c r="G11" s="6">
        <f>B11-D11</f>
        <v>7.5622928644564746</v>
      </c>
      <c r="I11" t="s">
        <v>204</v>
      </c>
      <c r="J11" t="s">
        <v>205</v>
      </c>
      <c r="K11">
        <f>_xlfn.T.TEST(J4:J6,J7:J9,1,3)</f>
        <v>0.38698925468579681</v>
      </c>
      <c r="N11" s="6"/>
    </row>
    <row r="12" spans="1:14" x14ac:dyDescent="0.2">
      <c r="A12" t="s">
        <v>201</v>
      </c>
      <c r="B12" s="6">
        <f>[2]ghiaccio!S16</f>
        <v>7.5622928644564746</v>
      </c>
      <c r="C12" s="6">
        <v>0</v>
      </c>
      <c r="D12" s="6">
        <v>0</v>
      </c>
      <c r="F12" s="6">
        <f>B12-C12</f>
        <v>7.5622928644564746</v>
      </c>
      <c r="G12" s="6">
        <f>B12-D12</f>
        <v>7.5622928644564746</v>
      </c>
      <c r="N12" s="6"/>
    </row>
    <row r="13" spans="1:14" x14ac:dyDescent="0.2">
      <c r="I13" t="s">
        <v>206</v>
      </c>
    </row>
    <row r="14" spans="1:14" ht="16" thickBot="1" x14ac:dyDescent="0.25">
      <c r="J14" s="131" t="s">
        <v>32</v>
      </c>
      <c r="K14" s="132"/>
      <c r="L14" s="131" t="s">
        <v>36</v>
      </c>
      <c r="M14" s="131"/>
    </row>
    <row r="15" spans="1:14" x14ac:dyDescent="0.2">
      <c r="I15" s="106"/>
      <c r="J15" t="s">
        <v>171</v>
      </c>
      <c r="K15" t="s">
        <v>202</v>
      </c>
      <c r="L15" t="s">
        <v>171</v>
      </c>
      <c r="M15" t="s">
        <v>202</v>
      </c>
    </row>
    <row r="16" spans="1:14" x14ac:dyDescent="0.2">
      <c r="I16" t="s">
        <v>96</v>
      </c>
      <c r="J16" s="11">
        <v>1.2335426661896527</v>
      </c>
      <c r="K16" s="11">
        <v>1.1689685976173605</v>
      </c>
      <c r="L16" s="11">
        <v>7.5622928644564746</v>
      </c>
      <c r="M16" s="11">
        <v>7.5622928644564746</v>
      </c>
    </row>
    <row r="17" spans="9:12" x14ac:dyDescent="0.2">
      <c r="I17" t="s">
        <v>103</v>
      </c>
      <c r="J17" s="6">
        <v>1.5965654646192914E-2</v>
      </c>
      <c r="K17" s="6">
        <v>0.10722943443402766</v>
      </c>
      <c r="L17" s="107"/>
    </row>
    <row r="18" spans="9:12" x14ac:dyDescent="0.2">
      <c r="I18" t="s">
        <v>22</v>
      </c>
      <c r="J18" s="6">
        <f>SQRT(J17)</f>
        <v>0.12635527154097256</v>
      </c>
      <c r="K18" s="6">
        <f>SQRT(K17)</f>
        <v>0.32745905764542177</v>
      </c>
      <c r="L18" s="6"/>
    </row>
    <row r="19" spans="9:12" x14ac:dyDescent="0.2">
      <c r="I19" t="s">
        <v>207</v>
      </c>
      <c r="J19">
        <v>3</v>
      </c>
      <c r="K19">
        <v>3</v>
      </c>
    </row>
    <row r="20" spans="9:12" x14ac:dyDescent="0.2">
      <c r="I20" t="s">
        <v>208</v>
      </c>
      <c r="J20">
        <v>0</v>
      </c>
    </row>
    <row r="21" spans="9:12" x14ac:dyDescent="0.2">
      <c r="I21" t="s">
        <v>107</v>
      </c>
      <c r="J21">
        <v>3</v>
      </c>
    </row>
    <row r="22" spans="9:12" x14ac:dyDescent="0.2">
      <c r="I22" t="s">
        <v>209</v>
      </c>
      <c r="J22">
        <v>0.31865598510096471</v>
      </c>
    </row>
    <row r="23" spans="9:12" x14ac:dyDescent="0.2">
      <c r="I23" t="s">
        <v>210</v>
      </c>
      <c r="J23" s="108">
        <v>0.38544202407458317</v>
      </c>
    </row>
    <row r="24" spans="9:12" x14ac:dyDescent="0.2">
      <c r="I24" t="s">
        <v>211</v>
      </c>
      <c r="J24">
        <v>2.3533634348018233</v>
      </c>
    </row>
    <row r="25" spans="9:12" x14ac:dyDescent="0.2">
      <c r="I25" t="s">
        <v>212</v>
      </c>
      <c r="J25">
        <v>0.77088404814916633</v>
      </c>
    </row>
    <row r="26" spans="9:12" ht="16" thickBot="1" x14ac:dyDescent="0.25">
      <c r="I26" s="102" t="s">
        <v>213</v>
      </c>
      <c r="J26" s="102">
        <v>3.1824463052837091</v>
      </c>
      <c r="K26" s="102"/>
    </row>
    <row r="29" spans="9:12" x14ac:dyDescent="0.2">
      <c r="I29" s="31" t="s">
        <v>36</v>
      </c>
    </row>
    <row r="30" spans="9:12" x14ac:dyDescent="0.2">
      <c r="I30" t="s">
        <v>199</v>
      </c>
      <c r="J30" s="6">
        <v>7.5622928644564746</v>
      </c>
    </row>
    <row r="31" spans="9:12" x14ac:dyDescent="0.2">
      <c r="I31" t="s">
        <v>199</v>
      </c>
      <c r="J31" s="6">
        <v>7.5622928644564746</v>
      </c>
    </row>
    <row r="32" spans="9:12" x14ac:dyDescent="0.2">
      <c r="I32" t="s">
        <v>199</v>
      </c>
      <c r="J32" s="6">
        <v>7.5622928644564746</v>
      </c>
    </row>
    <row r="33" spans="1:15" x14ac:dyDescent="0.2">
      <c r="I33" t="s">
        <v>202</v>
      </c>
      <c r="J33" s="6">
        <v>7.5622928644564746</v>
      </c>
    </row>
    <row r="34" spans="1:15" x14ac:dyDescent="0.2">
      <c r="I34" t="s">
        <v>202</v>
      </c>
      <c r="J34" s="6">
        <v>7.5622928644564746</v>
      </c>
    </row>
    <row r="35" spans="1:15" x14ac:dyDescent="0.2">
      <c r="I35" t="s">
        <v>202</v>
      </c>
      <c r="J35" s="6">
        <v>7.5622928644564746</v>
      </c>
    </row>
    <row r="42" spans="1:15" x14ac:dyDescent="0.2">
      <c r="B42" s="48" t="s">
        <v>214</v>
      </c>
    </row>
    <row r="43" spans="1:15" x14ac:dyDescent="0.2">
      <c r="B43" s="48" t="s">
        <v>215</v>
      </c>
      <c r="E43" t="s">
        <v>216</v>
      </c>
    </row>
    <row r="44" spans="1:15" x14ac:dyDescent="0.2">
      <c r="B44" t="s">
        <v>217</v>
      </c>
      <c r="E44" t="s">
        <v>217</v>
      </c>
      <c r="N44" t="s">
        <v>217</v>
      </c>
    </row>
    <row r="45" spans="1:15" x14ac:dyDescent="0.2">
      <c r="A45" t="s">
        <v>218</v>
      </c>
      <c r="B45" s="109">
        <v>48.88</v>
      </c>
      <c r="C45" s="110" t="s">
        <v>219</v>
      </c>
      <c r="E45" s="109">
        <v>1087</v>
      </c>
      <c r="F45" s="110" t="s">
        <v>220</v>
      </c>
      <c r="N45" s="109">
        <v>49.88</v>
      </c>
      <c r="O45" s="110" t="s">
        <v>219</v>
      </c>
    </row>
    <row r="47" spans="1:15" x14ac:dyDescent="0.2">
      <c r="B47" t="s">
        <v>221</v>
      </c>
      <c r="I47" t="s">
        <v>222</v>
      </c>
      <c r="N47" t="s">
        <v>221</v>
      </c>
    </row>
    <row r="48" spans="1:15" x14ac:dyDescent="0.2">
      <c r="B48" t="s">
        <v>223</v>
      </c>
      <c r="D48" t="s">
        <v>224</v>
      </c>
      <c r="F48" t="s">
        <v>225</v>
      </c>
      <c r="N48" t="s">
        <v>223</v>
      </c>
    </row>
    <row r="49" spans="1:15" x14ac:dyDescent="0.2">
      <c r="B49" t="s">
        <v>226</v>
      </c>
      <c r="C49" s="48" t="s">
        <v>227</v>
      </c>
      <c r="D49" t="s">
        <v>228</v>
      </c>
      <c r="E49" t="s">
        <v>229</v>
      </c>
      <c r="F49" t="s">
        <v>228</v>
      </c>
      <c r="G49" t="s">
        <v>229</v>
      </c>
      <c r="I49" s="48" t="s">
        <v>230</v>
      </c>
      <c r="N49" t="s">
        <v>231</v>
      </c>
      <c r="O49" s="48" t="s">
        <v>232</v>
      </c>
    </row>
    <row r="50" spans="1:15" x14ac:dyDescent="0.2">
      <c r="B50" t="s">
        <v>233</v>
      </c>
      <c r="D50" t="s">
        <v>234</v>
      </c>
      <c r="F50" t="s">
        <v>234</v>
      </c>
      <c r="N50" t="s">
        <v>233</v>
      </c>
    </row>
    <row r="52" spans="1:15" x14ac:dyDescent="0.2">
      <c r="B52" s="111" t="s">
        <v>235</v>
      </c>
      <c r="C52" s="111" t="s">
        <v>236</v>
      </c>
      <c r="D52">
        <v>-1</v>
      </c>
      <c r="E52">
        <v>-1</v>
      </c>
      <c r="F52">
        <v>-3</v>
      </c>
      <c r="G52">
        <v>-3</v>
      </c>
      <c r="I52" t="s">
        <v>237</v>
      </c>
      <c r="J52" t="s">
        <v>238</v>
      </c>
      <c r="N52" s="111" t="s">
        <v>235</v>
      </c>
      <c r="O52" s="111" t="s">
        <v>236</v>
      </c>
    </row>
    <row r="54" spans="1:15" x14ac:dyDescent="0.2">
      <c r="I54" t="s">
        <v>249</v>
      </c>
    </row>
    <row r="55" spans="1:15" x14ac:dyDescent="0.2">
      <c r="A55" s="7" t="s">
        <v>225</v>
      </c>
      <c r="B55" s="11">
        <f>LOG10(AVERAGE(54,54)*10^6)</f>
        <v>7.7323937598229682</v>
      </c>
      <c r="C55" s="109">
        <f>LOG10(800*10^5)</f>
        <v>7.9030899869919438</v>
      </c>
      <c r="F55" s="11">
        <f>LOG10(AVERAGE(344,400,228)*10^4)</f>
        <v>6.510545010206612</v>
      </c>
      <c r="G55" s="11">
        <f>LOG10(AVERAGE(154,612,520)*10^4)</f>
        <v>6.6321197138685406</v>
      </c>
      <c r="H55" t="s">
        <v>239</v>
      </c>
      <c r="I55" t="s">
        <v>240</v>
      </c>
      <c r="J55" t="s">
        <v>241</v>
      </c>
      <c r="N55" s="11">
        <f>LOG10(AVERAGE(54,54)*10^6)</f>
        <v>7.7323937598229682</v>
      </c>
      <c r="O55" s="109">
        <f>LOG10(800*10^5)</f>
        <v>7.9030899869919438</v>
      </c>
    </row>
    <row r="56" spans="1:15" x14ac:dyDescent="0.2">
      <c r="A56" s="7" t="s">
        <v>224</v>
      </c>
      <c r="B56" s="11">
        <f>LOG10(AVERAGE(46,27)*10^6)</f>
        <v>7.5622928644564746</v>
      </c>
      <c r="C56" s="109">
        <f>LOG10(1000*10^5)</f>
        <v>8</v>
      </c>
      <c r="D56" s="111" t="s">
        <v>242</v>
      </c>
      <c r="E56" s="111" t="s">
        <v>242</v>
      </c>
      <c r="H56" t="s">
        <v>243</v>
      </c>
      <c r="I56" t="s">
        <v>244</v>
      </c>
      <c r="J56">
        <v>200</v>
      </c>
      <c r="N56" s="11">
        <f>LOG10(AVERAGE(46,27)*10^6)</f>
        <v>7.5622928644564746</v>
      </c>
      <c r="O56" s="109">
        <f>LOG10(1000*10^5)</f>
        <v>8</v>
      </c>
    </row>
    <row r="58" spans="1:15" x14ac:dyDescent="0.2">
      <c r="B58" s="48" t="s">
        <v>214</v>
      </c>
      <c r="N58" s="48" t="s">
        <v>214</v>
      </c>
    </row>
    <row r="59" spans="1:15" x14ac:dyDescent="0.2">
      <c r="B59" s="48" t="s">
        <v>215</v>
      </c>
      <c r="E59" t="s">
        <v>216</v>
      </c>
      <c r="I59" t="s">
        <v>250</v>
      </c>
      <c r="N59" s="48" t="s">
        <v>215</v>
      </c>
    </row>
    <row r="60" spans="1:15" x14ac:dyDescent="0.2">
      <c r="B60" t="s">
        <v>217</v>
      </c>
      <c r="E60" t="s">
        <v>217</v>
      </c>
      <c r="H60" t="s">
        <v>239</v>
      </c>
      <c r="I60" t="s">
        <v>245</v>
      </c>
      <c r="J60">
        <v>0</v>
      </c>
      <c r="N60" t="s">
        <v>217</v>
      </c>
    </row>
    <row r="61" spans="1:15" x14ac:dyDescent="0.2">
      <c r="B61" s="109">
        <v>2.0379999999999998</v>
      </c>
      <c r="C61" s="110" t="s">
        <v>246</v>
      </c>
      <c r="E61" s="109">
        <v>598.08000000000004</v>
      </c>
      <c r="F61" s="110" t="s">
        <v>247</v>
      </c>
      <c r="H61" t="s">
        <v>243</v>
      </c>
      <c r="I61" t="s">
        <v>248</v>
      </c>
      <c r="J61" s="109">
        <f>LOG10(40*10^4)</f>
        <v>5.6020599913279625</v>
      </c>
      <c r="N61" s="109">
        <v>3.0379999999999998</v>
      </c>
      <c r="O61" s="110" t="s">
        <v>246</v>
      </c>
    </row>
  </sheetData>
  <mergeCells count="2">
    <mergeCell ref="J14:K14"/>
    <mergeCell ref="L14:M14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Lot 1_3 M psychrotolerans</vt:lpstr>
      <vt:lpstr>Lot 1_3 P phosphoreum</vt:lpstr>
      <vt:lpstr>L1_3 stat istamina</vt:lpstr>
      <vt:lpstr>L2 histamine accum</vt:lpstr>
      <vt:lpstr>L4_5 5deg_10d meat</vt:lpstr>
      <vt:lpstr>L6_7 zerodeg &amp; cultures</vt:lpstr>
      <vt:lpstr>'L1_3 stat istamina'!Print_Area</vt:lpstr>
      <vt:lpstr>'L4_5 5deg_10d meat'!Print_Area</vt:lpstr>
      <vt:lpstr>'Lot 1_3 M psychrotolerans'!Print_Area</vt:lpstr>
      <vt:lpstr>'Lot 1_3 P phosphoreum'!Print_Area</vt:lpstr>
    </vt:vector>
  </TitlesOfParts>
  <Company>Università di Bolog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oltà di Medicina Veterinaria</dc:creator>
  <cp:lastModifiedBy>Microsoft Office User</cp:lastModifiedBy>
  <cp:lastPrinted>2021-02-24T13:37:25Z</cp:lastPrinted>
  <dcterms:created xsi:type="dcterms:W3CDTF">2017-02-01T13:57:57Z</dcterms:created>
  <dcterms:modified xsi:type="dcterms:W3CDTF">2021-03-02T16:29:58Z</dcterms:modified>
</cp:coreProperties>
</file>